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sp_region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3" uniqueCount="834">
  <si>
    <t xml:space="preserve">#150 Candidate DMRs found using MeDIP-Chip method and the PCR information of MassARRAY.</t>
  </si>
  <si>
    <t xml:space="preserve">#CpG site ID of every DMR is numbered from 5' to 3' of the sequences of the PCR regions on measured strand.</t>
  </si>
  <si>
    <t xml:space="preserve">Region ID (H, human; M, rhesus macaque)</t>
  </si>
  <si>
    <t xml:space="preserve">Chromosome</t>
  </si>
  <si>
    <t xml:space="preserve">DMR start</t>
  </si>
  <si>
    <t xml:space="preserve">DMR end</t>
  </si>
  <si>
    <t xml:space="preserve">DMR length</t>
  </si>
  <si>
    <t xml:space="preserve">PCR region start</t>
  </si>
  <si>
    <t xml:space="preserve">PCR region end</t>
  </si>
  <si>
    <t xml:space="preserve">PCR length</t>
  </si>
  <si>
    <t xml:space="preserve">Measured strand</t>
  </si>
  <si>
    <t xml:space="preserve">Forward primer (5'~3')</t>
  </si>
  <si>
    <t xml:space="preserve">Reverse primer (5'~3')</t>
  </si>
  <si>
    <t xml:space="preserve">H_1</t>
  </si>
  <si>
    <t xml:space="preserve">chr2</t>
  </si>
  <si>
    <t xml:space="preserve">sense</t>
  </si>
  <si>
    <t xml:space="preserve">TTATGATTTTGTTGGAGGTGAATAA</t>
  </si>
  <si>
    <t xml:space="preserve">CCACAAATCTCCTACCCTTTAACAC</t>
  </si>
  <si>
    <t xml:space="preserve">M_1</t>
  </si>
  <si>
    <t xml:space="preserve">chr12</t>
  </si>
  <si>
    <t xml:space="preserve">H_2</t>
  </si>
  <si>
    <t xml:space="preserve">chr6</t>
  </si>
  <si>
    <t xml:space="preserve">reverse</t>
  </si>
  <si>
    <t xml:space="preserve">TTGGTTTATTGGATGTTGGAGG</t>
  </si>
  <si>
    <t xml:space="preserve">AACCCAAAATTTTCCAAAC</t>
  </si>
  <si>
    <t xml:space="preserve">M_2</t>
  </si>
  <si>
    <t xml:space="preserve">chr4</t>
  </si>
  <si>
    <t xml:space="preserve">H_3</t>
  </si>
  <si>
    <t xml:space="preserve">chr3</t>
  </si>
  <si>
    <t xml:space="preserve">GATGATGTAAATTAGTGGGGAGGG</t>
  </si>
  <si>
    <t xml:space="preserve">CTCTCTCCAACAACCCAACACT</t>
  </si>
  <si>
    <t xml:space="preserve">M_3</t>
  </si>
  <si>
    <t xml:space="preserve">CTCTCTCCAACAACACAACACT</t>
  </si>
  <si>
    <t xml:space="preserve">H_4</t>
  </si>
  <si>
    <t xml:space="preserve">chr14</t>
  </si>
  <si>
    <t xml:space="preserve">GGCGATTGTTGTGGGTTTAG</t>
  </si>
  <si>
    <t xml:space="preserve">CCTTATCCCCAAAACCCTACT</t>
  </si>
  <si>
    <t xml:space="preserve">M_4</t>
  </si>
  <si>
    <t xml:space="preserve">chr7</t>
  </si>
  <si>
    <t xml:space="preserve">GTGTGTTTTTTGGGAGGGTAG</t>
  </si>
  <si>
    <t xml:space="preserve">H_5</t>
  </si>
  <si>
    <t xml:space="preserve">chr1</t>
  </si>
  <si>
    <t xml:space="preserve">GGTAGAAGGGGGTTTTAGAG</t>
  </si>
  <si>
    <t xml:space="preserve">TATCCCCAAAATACTCACCC</t>
  </si>
  <si>
    <t xml:space="preserve">M_5</t>
  </si>
  <si>
    <t xml:space="preserve">AGGTTAGTAGAAAGGGGTTTTAGAG</t>
  </si>
  <si>
    <t xml:space="preserve">CCCTTCTAATCAACAAAACAATCTT</t>
  </si>
  <si>
    <t xml:space="preserve">H_6</t>
  </si>
  <si>
    <t xml:space="preserve">GTTTAGTAGAGGTTGTGGGAGAG</t>
  </si>
  <si>
    <t xml:space="preserve">AAACCCAAAAAAAAACAACCC</t>
  </si>
  <si>
    <t xml:space="preserve">M_6</t>
  </si>
  <si>
    <t xml:space="preserve">ATTTAGGAGAGAGTAGTTTAGAGAA</t>
  </si>
  <si>
    <t xml:space="preserve">CAACTAAAAACTCCAACCATC</t>
  </si>
  <si>
    <t xml:space="preserve">H_7</t>
  </si>
  <si>
    <t xml:space="preserve">chr15</t>
  </si>
  <si>
    <t xml:space="preserve">CGGTGGTTGAGGAGAGTTGAGT</t>
  </si>
  <si>
    <t xml:space="preserve">ATAACCAACCCCCAACCCACA</t>
  </si>
  <si>
    <t xml:space="preserve">M_7</t>
  </si>
  <si>
    <t xml:space="preserve">AGGCGGTGGTTGAGGAGAGT</t>
  </si>
  <si>
    <t xml:space="preserve">TAACCAAACCCCAACCCACA</t>
  </si>
  <si>
    <t xml:space="preserve">H_8</t>
  </si>
  <si>
    <t xml:space="preserve">chr19</t>
  </si>
  <si>
    <t xml:space="preserve">GTTGAGTTTTTTTGTTATTTAGAGTTG</t>
  </si>
  <si>
    <t xml:space="preserve">CCAACCCCCTACCCTTTTTT</t>
  </si>
  <si>
    <t xml:space="preserve">M_8</t>
  </si>
  <si>
    <t xml:space="preserve">AAAATAAAATCTACCCCTCCCCTC</t>
  </si>
  <si>
    <t xml:space="preserve">H_9</t>
  </si>
  <si>
    <t xml:space="preserve">GGATTTGGAGTTGGAGTTAGAA</t>
  </si>
  <si>
    <t xml:space="preserve">TACCCCAAAATCCTAAAAATCC</t>
  </si>
  <si>
    <t xml:space="preserve">M_9</t>
  </si>
  <si>
    <t xml:space="preserve">H_10</t>
  </si>
  <si>
    <t xml:space="preserve">AGCGGATTTTGTTTTTAGGAGTA</t>
  </si>
  <si>
    <t xml:space="preserve">CTAAAAAACCAACCAATCTAACCC</t>
  </si>
  <si>
    <t xml:space="preserve">M_10</t>
  </si>
  <si>
    <t xml:space="preserve">GAGTATTGAGTAGTTTTTGTTTTTAGGA</t>
  </si>
  <si>
    <t xml:space="preserve">CAACAAACTAACCTTCTAATACCTCACA</t>
  </si>
  <si>
    <t xml:space="preserve">H_11</t>
  </si>
  <si>
    <t xml:space="preserve">GTTAATAGTAGGAGAATTTTTTGTTTTTG</t>
  </si>
  <si>
    <t xml:space="preserve">AAAAAACTACCCCTCTACCCAATAC</t>
  </si>
  <si>
    <t xml:space="preserve">M_11</t>
  </si>
  <si>
    <t xml:space="preserve">GGGAGGAGGTGAGATGAATAG</t>
  </si>
  <si>
    <t xml:space="preserve">AAATCCCCACACCAAACCCT</t>
  </si>
  <si>
    <t xml:space="preserve">H_12</t>
  </si>
  <si>
    <t xml:space="preserve">chr17</t>
  </si>
  <si>
    <t xml:space="preserve">TGGTTTTTATTTTGGTTTTGGG</t>
  </si>
  <si>
    <t xml:space="preserve">ACTCCTACAAAATTCTAAAACCCC</t>
  </si>
  <si>
    <t xml:space="preserve">M_12</t>
  </si>
  <si>
    <t xml:space="preserve">chr16</t>
  </si>
  <si>
    <t xml:space="preserve">H_13</t>
  </si>
  <si>
    <t xml:space="preserve">chr20</t>
  </si>
  <si>
    <t xml:space="preserve">TTTTTTGGTGGTAGTGAATTTTTTG</t>
  </si>
  <si>
    <t xml:space="preserve">CAAAAACACAACCTATCCCTCC</t>
  </si>
  <si>
    <t xml:space="preserve">M_13</t>
  </si>
  <si>
    <t xml:space="preserve">chr10</t>
  </si>
  <si>
    <t xml:space="preserve">GGTTGTAGTAGGTGGTAGGTTTG</t>
  </si>
  <si>
    <t xml:space="preserve">AAACTAAACAAAATCAAAATCCACA</t>
  </si>
  <si>
    <t xml:space="preserve">H_14</t>
  </si>
  <si>
    <t xml:space="preserve">GGTTTTTAGAAAGGTTGGAGTTG</t>
  </si>
  <si>
    <t xml:space="preserve">CAAAACCCTAATATCTCCCTAACC</t>
  </si>
  <si>
    <t xml:space="preserve">M_14</t>
  </si>
  <si>
    <t xml:space="preserve">GAGGTTGGGGGTGGTTAGGG</t>
  </si>
  <si>
    <t xml:space="preserve">CTTCCCTTCTCCCAAAAAACAC</t>
  </si>
  <si>
    <t xml:space="preserve">H_15</t>
  </si>
  <si>
    <t xml:space="preserve">GGGTAAGGGGTTTTTGTTATATAGAG</t>
  </si>
  <si>
    <t xml:space="preserve">CAAAAAAAACCAATAAAAAACTACCT</t>
  </si>
  <si>
    <t xml:space="preserve">M_15</t>
  </si>
  <si>
    <t xml:space="preserve">GGGAAAGGGGTTTTTGTTATATAGAG</t>
  </si>
  <si>
    <t xml:space="preserve">H_16</t>
  </si>
  <si>
    <t xml:space="preserve">GGAGGTAGTAGAGTTGGGGAA</t>
  </si>
  <si>
    <t xml:space="preserve">CTCCAATCTAAACAACAAAACCA</t>
  </si>
  <si>
    <t xml:space="preserve">M_16</t>
  </si>
  <si>
    <t xml:space="preserve">GGAGGTAGTAGAGTTGGGGAG</t>
  </si>
  <si>
    <t xml:space="preserve">TCCAATCTAAACAACAAAACCA</t>
  </si>
  <si>
    <t xml:space="preserve">H_17</t>
  </si>
  <si>
    <t xml:space="preserve">GTTGTTTTTTTTTGGAGGTATTAGGT</t>
  </si>
  <si>
    <t xml:space="preserve">AACCCAAATATTTACCCCACCC</t>
  </si>
  <si>
    <t xml:space="preserve">M_17</t>
  </si>
  <si>
    <t xml:space="preserve">AAACCAAATATTTACCCCACCC</t>
  </si>
  <si>
    <t xml:space="preserve">H_18</t>
  </si>
  <si>
    <t xml:space="preserve">chr11</t>
  </si>
  <si>
    <t xml:space="preserve">GAGCGGTATAGGGAGTTGATG</t>
  </si>
  <si>
    <t xml:space="preserve">CCAAAAACCTAAAAATCCAACCC</t>
  </si>
  <si>
    <t xml:space="preserve">M_18</t>
  </si>
  <si>
    <t xml:space="preserve">CAAAAACCTAAAAATCCAACCC</t>
  </si>
  <si>
    <t xml:space="preserve">H_19</t>
  </si>
  <si>
    <t xml:space="preserve">chr8</t>
  </si>
  <si>
    <t xml:space="preserve">TTTAGGATGAGGAGATTGTAGTGA</t>
  </si>
  <si>
    <t xml:space="preserve">AATCCCCTACCCCCTTATC</t>
  </si>
  <si>
    <t xml:space="preserve">M_19</t>
  </si>
  <si>
    <t xml:space="preserve">TGTAGAGGGTGGAGGTAGGG</t>
  </si>
  <si>
    <t xml:space="preserve">CACCCTAACCTAAATAACAACAACA</t>
  </si>
  <si>
    <t xml:space="preserve">H_20</t>
  </si>
  <si>
    <t xml:space="preserve">chr9</t>
  </si>
  <si>
    <t xml:space="preserve">TAGTTTTTTGGGGGTTGGGG</t>
  </si>
  <si>
    <t xml:space="preserve">ACCTAAATCCTCTCTACACAACCCC</t>
  </si>
  <si>
    <t xml:space="preserve">M_20</t>
  </si>
  <si>
    <t xml:space="preserve">ATCTAAATCCTCTCTACACAACCCC</t>
  </si>
  <si>
    <t xml:space="preserve">H_21</t>
  </si>
  <si>
    <t xml:space="preserve">TGTTGTAGATATTAGAGAGTAGGGGG</t>
  </si>
  <si>
    <t xml:space="preserve">AAAACAAAATCTTCAAATCTCC</t>
  </si>
  <si>
    <t xml:space="preserve">M_21</t>
  </si>
  <si>
    <t xml:space="preserve">AAAACAAAACCTTCAAATCTCC</t>
  </si>
  <si>
    <t xml:space="preserve">H_22</t>
  </si>
  <si>
    <t xml:space="preserve">GATTTGAATTTGGAGTGGATTTTTT</t>
  </si>
  <si>
    <t xml:space="preserve">CAACCAAATAATACTCTTAACCTCCTC</t>
  </si>
  <si>
    <t xml:space="preserve">M_22</t>
  </si>
  <si>
    <t xml:space="preserve">H_23</t>
  </si>
  <si>
    <t xml:space="preserve">chr5</t>
  </si>
  <si>
    <t xml:space="preserve">GATTTGAATTTTTTATTTGGAAGGG</t>
  </si>
  <si>
    <t xml:space="preserve">AAACCCTATTACCCACAACCC</t>
  </si>
  <si>
    <t xml:space="preserve">M_23</t>
  </si>
  <si>
    <t xml:space="preserve">H_24</t>
  </si>
  <si>
    <t xml:space="preserve">GGAGTTGGAGGTGGTGTTGTAG</t>
  </si>
  <si>
    <t xml:space="preserve">AAAAAACCCCCTTAATCCCAC</t>
  </si>
  <si>
    <t xml:space="preserve">M_24</t>
  </si>
  <si>
    <t xml:space="preserve">H_25</t>
  </si>
  <si>
    <t xml:space="preserve">chr18</t>
  </si>
  <si>
    <t xml:space="preserve">AAGGGGTTGGTAAAAGAGAGG</t>
  </si>
  <si>
    <t xml:space="preserve">CAAAACGATCACAAATAACTCCC</t>
  </si>
  <si>
    <t xml:space="preserve">M_25</t>
  </si>
  <si>
    <t xml:space="preserve">GAGAGGTTGGTAAAAGGGTGG</t>
  </si>
  <si>
    <t xml:space="preserve">ACACAATCACAAATAACTCCCATCT</t>
  </si>
  <si>
    <t xml:space="preserve">H_26</t>
  </si>
  <si>
    <t xml:space="preserve">chr13</t>
  </si>
  <si>
    <t xml:space="preserve">GGTAGTTTAATTGGGAGATTTTTTT</t>
  </si>
  <si>
    <t xml:space="preserve">AACTTTTCTCCCTTCCAAAATCCTA</t>
  </si>
  <si>
    <t xml:space="preserve">M_26 </t>
  </si>
  <si>
    <t xml:space="preserve">AACTTTTCTACCTTCCAAAAACCTA</t>
  </si>
  <si>
    <t xml:space="preserve">H_27</t>
  </si>
  <si>
    <t xml:space="preserve">GGTTGCGAGGTTTTAGAGTAGAG</t>
  </si>
  <si>
    <t xml:space="preserve">CCTACCCTACAACAACAAACCC</t>
  </si>
  <si>
    <t xml:space="preserve">M_27</t>
  </si>
  <si>
    <t xml:space="preserve">H_28</t>
  </si>
  <si>
    <t xml:space="preserve">chrX</t>
  </si>
  <si>
    <t xml:space="preserve">TTGTTTTTAGTTATGGTGGTTTGG</t>
  </si>
  <si>
    <t xml:space="preserve">TCAAAATTTTAAAAAACCCATCC</t>
  </si>
  <si>
    <t xml:space="preserve">M_28</t>
  </si>
  <si>
    <t xml:space="preserve">H_29</t>
  </si>
  <si>
    <t xml:space="preserve">ATGGTTATTCGGTTAGTTTAGGA</t>
  </si>
  <si>
    <t xml:space="preserve">CTCAAAACCCAAACAAAAACC</t>
  </si>
  <si>
    <t xml:space="preserve">M_29</t>
  </si>
  <si>
    <t xml:space="preserve">CGGAAGGTTATGGTTATTTTTTTAG</t>
  </si>
  <si>
    <t xml:space="preserve">CAACTCAAAACCTAAACAAAAACC</t>
  </si>
  <si>
    <t xml:space="preserve">H_30</t>
  </si>
  <si>
    <t xml:space="preserve">TGCGAATTGAGGTGATGG</t>
  </si>
  <si>
    <t xml:space="preserve">CCTACCGACTTAAAACTCCC</t>
  </si>
  <si>
    <t xml:space="preserve">M_30</t>
  </si>
  <si>
    <t xml:space="preserve">TTGCGAATTGAGGTGATGG</t>
  </si>
  <si>
    <t xml:space="preserve">CCCGAACCATACCAACTCC</t>
  </si>
  <si>
    <t xml:space="preserve">H_31</t>
  </si>
  <si>
    <t xml:space="preserve">TTGGGGTTTGGGGAAGGG</t>
  </si>
  <si>
    <t xml:space="preserve">CCAAACTTTACCCAAATCCAAC</t>
  </si>
  <si>
    <t xml:space="preserve">M_31</t>
  </si>
  <si>
    <t xml:space="preserve">CGTTTAGGTTTTGTTTAGGTTTAG</t>
  </si>
  <si>
    <t xml:space="preserve">AAAATCTAAAAAAAACCCTCCCC</t>
  </si>
  <si>
    <t xml:space="preserve">H_32</t>
  </si>
  <si>
    <t xml:space="preserve">GGAGGAGAGTTATTGGATTGGT</t>
  </si>
  <si>
    <t xml:space="preserve">CCCAAAAAAAACAATAAAACAA</t>
  </si>
  <si>
    <t xml:space="preserve">M_32</t>
  </si>
  <si>
    <t xml:space="preserve">GGAGGAGAGTTATTGGATTGG</t>
  </si>
  <si>
    <t xml:space="preserve">AAATAAACCCCCCAAAAAC</t>
  </si>
  <si>
    <t xml:space="preserve">H_33</t>
  </si>
  <si>
    <t xml:space="preserve">TAATTATTTGGAGGTTGTGGGG</t>
  </si>
  <si>
    <t xml:space="preserve">ACTCCTCCTAAAAAAACACCAT</t>
  </si>
  <si>
    <t xml:space="preserve">M_33</t>
  </si>
  <si>
    <t xml:space="preserve">GTGGGGGGTGTTTTTAAGAA</t>
  </si>
  <si>
    <t xml:space="preserve">H_34</t>
  </si>
  <si>
    <t xml:space="preserve">GAGGAGGGGTTGGGAGG</t>
  </si>
  <si>
    <t xml:space="preserve">TATCCACAATCATACTCCCAAACT</t>
  </si>
  <si>
    <t xml:space="preserve">M_34</t>
  </si>
  <si>
    <t xml:space="preserve">H_35</t>
  </si>
  <si>
    <t xml:space="preserve">TCGGAGAAGGGGTATAGGGT</t>
  </si>
  <si>
    <t xml:space="preserve">CCCAACCCAAAACTAAAATCC</t>
  </si>
  <si>
    <t xml:space="preserve">M_35</t>
  </si>
  <si>
    <t xml:space="preserve">TTTTTTAGAGAAGGGGTATAGGGT</t>
  </si>
  <si>
    <t xml:space="preserve">H_36</t>
  </si>
  <si>
    <t xml:space="preserve">GGGTCGTAGTTAGGAGGAGAA</t>
  </si>
  <si>
    <t xml:space="preserve">CCTATATAAAACCCACCCTCC</t>
  </si>
  <si>
    <t xml:space="preserve">M_36</t>
  </si>
  <si>
    <t xml:space="preserve">GGGTTTTGGGGTTGTAGTTAGG</t>
  </si>
  <si>
    <t xml:space="preserve">ATAAAAATCTCATCCCCCAAAAAC</t>
  </si>
  <si>
    <t xml:space="preserve">H_37</t>
  </si>
  <si>
    <t xml:space="preserve">GCGGGAGGTTGAGAAAGTTTT</t>
  </si>
  <si>
    <t xml:space="preserve">TTTCCGACTATAACCCTCCTC</t>
  </si>
  <si>
    <t xml:space="preserve">M_37</t>
  </si>
  <si>
    <t xml:space="preserve">GCGGGAGGTTGAGAAAGTTTA</t>
  </si>
  <si>
    <t xml:space="preserve">AAACCAAACTCCCTCTCCAATT</t>
  </si>
  <si>
    <t xml:space="preserve">H_38</t>
  </si>
  <si>
    <t xml:space="preserve">GTTTTTTTTTATGGAGGTTTATTGT</t>
  </si>
  <si>
    <t xml:space="preserve">TTTAAAAACCCCTCTACCTCTAC</t>
  </si>
  <si>
    <t xml:space="preserve">M_38</t>
  </si>
  <si>
    <t xml:space="preserve">CCAACAAAAATACCCAACTAACTTCT</t>
  </si>
  <si>
    <t xml:space="preserve">H_39</t>
  </si>
  <si>
    <t xml:space="preserve">GAATTGTAGTTTGAGTTGGTGTTT</t>
  </si>
  <si>
    <t xml:space="preserve">CAAAACTCCAACCCCCAAC</t>
  </si>
  <si>
    <t xml:space="preserve">M_39</t>
  </si>
  <si>
    <t xml:space="preserve">ACTAAACTCCAACCCCCAAC</t>
  </si>
  <si>
    <t xml:space="preserve">H_40</t>
  </si>
  <si>
    <t xml:space="preserve">GTTTAGGGTAGGGGATAGTTGG</t>
  </si>
  <si>
    <t xml:space="preserve">TACCCCCTTCTCTACAAAACCA</t>
  </si>
  <si>
    <t xml:space="preserve">M_40</t>
  </si>
  <si>
    <t xml:space="preserve">GGGCGTTTTTTATTATTTGGTA</t>
  </si>
  <si>
    <t xml:space="preserve">ATACCCCCTCCTCCACAAAATC</t>
  </si>
  <si>
    <t xml:space="preserve">H_41</t>
  </si>
  <si>
    <t xml:space="preserve">TTTATTAGGGTGAGAGGGGGAG</t>
  </si>
  <si>
    <t xml:space="preserve">TTTCTAAATATACAAAATTCATCAACTC</t>
  </si>
  <si>
    <t xml:space="preserve">M_41</t>
  </si>
  <si>
    <t xml:space="preserve">H_42</t>
  </si>
  <si>
    <t xml:space="preserve">AATATAGAGATTGGGGTTTGTAGAGAA</t>
  </si>
  <si>
    <t xml:space="preserve">AAAAAACACCCCCTACATAAATCC</t>
  </si>
  <si>
    <t xml:space="preserve">M_42</t>
  </si>
  <si>
    <t xml:space="preserve">H_43</t>
  </si>
  <si>
    <t xml:space="preserve">ATTTGGGGAGGGGTATGTTAG</t>
  </si>
  <si>
    <t xml:space="preserve">TCTAACCTCTAACCCACCAACC</t>
  </si>
  <si>
    <t xml:space="preserve">M_43</t>
  </si>
  <si>
    <t xml:space="preserve">CGTTTTTTGTTAGTTGTATTTTTTT</t>
  </si>
  <si>
    <t xml:space="preserve">CCCCAACTACCAAATTTACCAC</t>
  </si>
  <si>
    <t xml:space="preserve">H_44</t>
  </si>
  <si>
    <t xml:space="preserve">GCGGTGGAGTTTTTGAGGTTT</t>
  </si>
  <si>
    <t xml:space="preserve">CAACTCCAACTCTTCCTATAACACC</t>
  </si>
  <si>
    <t xml:space="preserve">M_44</t>
  </si>
  <si>
    <t xml:space="preserve">TGGAGTTTTTGAGGTTTTTTGAA</t>
  </si>
  <si>
    <t xml:space="preserve">AAATCCCTACTCTCAACTCCAAC</t>
  </si>
  <si>
    <t xml:space="preserve">H_45</t>
  </si>
  <si>
    <t xml:space="preserve">chr21</t>
  </si>
  <si>
    <t xml:space="preserve">TTTTTATAGAGGTTAAAGATAGTTAGAGA</t>
  </si>
  <si>
    <t xml:space="preserve">CAAAAACAAAAAACTAATACAAAACATC</t>
  </si>
  <si>
    <t xml:space="preserve">M_45</t>
  </si>
  <si>
    <t xml:space="preserve">CAACACCTACCCAAAATAAAACC</t>
  </si>
  <si>
    <t xml:space="preserve">H_46</t>
  </si>
  <si>
    <t xml:space="preserve">GTTTATGTGTTGGGAGATTTAATGG</t>
  </si>
  <si>
    <t xml:space="preserve">ACCCAAACTTAAAAAAACAACTATACC</t>
  </si>
  <si>
    <t xml:space="preserve">M_46</t>
  </si>
  <si>
    <t xml:space="preserve">GTAGTTCGATTTAGATTTGGGGA</t>
  </si>
  <si>
    <t xml:space="preserve">TCTCCTCTTCAAAAACTAATACATATAA</t>
  </si>
  <si>
    <t xml:space="preserve">H_47</t>
  </si>
  <si>
    <t xml:space="preserve">GAATTTGTTATGGTTGGGAA</t>
  </si>
  <si>
    <t xml:space="preserve">CAAACTAAACCTAATCCCCAC</t>
  </si>
  <si>
    <t xml:space="preserve">M_47</t>
  </si>
  <si>
    <t xml:space="preserve">GGAATTTGTTATGGTTGGGAA</t>
  </si>
  <si>
    <t xml:space="preserve">CTCCAAACTAAACCTAATCCTCAC</t>
  </si>
  <si>
    <t xml:space="preserve">H_48</t>
  </si>
  <si>
    <t xml:space="preserve">GGTTTTTGGGGTAGATTTTTTAGG</t>
  </si>
  <si>
    <t xml:space="preserve">AAAAATCCAAATACTAAAACCCACC</t>
  </si>
  <si>
    <t xml:space="preserve">M_48</t>
  </si>
  <si>
    <t xml:space="preserve">H_49</t>
  </si>
  <si>
    <t xml:space="preserve">AATCGTTAGATGGAGGAAAGAAG</t>
  </si>
  <si>
    <t xml:space="preserve">CCAACCCCCTCCCCTC</t>
  </si>
  <si>
    <t xml:space="preserve">M_49</t>
  </si>
  <si>
    <t xml:space="preserve">AAAAATTTTTAGATGGAGGAAAGAAG</t>
  </si>
  <si>
    <t xml:space="preserve">CCCCAACCCCCTCCCCT</t>
  </si>
  <si>
    <t xml:space="preserve">H_50</t>
  </si>
  <si>
    <t xml:space="preserve">GTTTATAGGAGGTTTTTTTTAATGTTT</t>
  </si>
  <si>
    <t xml:space="preserve">CAAACAACTATACCCACTTTTCTACC</t>
  </si>
  <si>
    <t xml:space="preserve">M_50</t>
  </si>
  <si>
    <t xml:space="preserve">GGGAAACGGGAAATTGGTA</t>
  </si>
  <si>
    <t xml:space="preserve">ATAAACAAACAATAATCACCAATAAT</t>
  </si>
  <si>
    <t xml:space="preserve">H_51</t>
  </si>
  <si>
    <t xml:space="preserve">GTTAAGGGTAGTTGTGGAGTGGGG</t>
  </si>
  <si>
    <t xml:space="preserve">AAACCTCTATACACCTCCACCAAAC</t>
  </si>
  <si>
    <t xml:space="preserve">M_51</t>
  </si>
  <si>
    <t xml:space="preserve">H_52</t>
  </si>
  <si>
    <t xml:space="preserve">GTATTTTTTTTGTAGGTAAGGGAGG</t>
  </si>
  <si>
    <t xml:space="preserve">CACCTAAACCCAAATCTCTCCC</t>
  </si>
  <si>
    <t xml:space="preserve">M_52</t>
  </si>
  <si>
    <t xml:space="preserve">ATCACTCAAAAAATTAACACTAACC</t>
  </si>
  <si>
    <t xml:space="preserve">H_53</t>
  </si>
  <si>
    <t xml:space="preserve">CGGTTTTAAGTTAGTTGTTTGTT</t>
  </si>
  <si>
    <t xml:space="preserve">CCCTAAAAATATCCACTCCCC</t>
  </si>
  <si>
    <t xml:space="preserve">M_53</t>
  </si>
  <si>
    <t xml:space="preserve">GGTTTTGGGTTAGTTGTTTGTT</t>
  </si>
  <si>
    <t xml:space="preserve">H_54</t>
  </si>
  <si>
    <t xml:space="preserve">GGGTGGTCGTGTGTAGTTAAGTT</t>
  </si>
  <si>
    <t xml:space="preserve">CCCAAAAAAAACTCCCCTACC</t>
  </si>
  <si>
    <t xml:space="preserve">M_54</t>
  </si>
  <si>
    <t xml:space="preserve">TGGTTTTGTGTAGTTAAGTTTAAGTTTTT</t>
  </si>
  <si>
    <t xml:space="preserve">H_55</t>
  </si>
  <si>
    <t xml:space="preserve">AGTTAGATGTTTTTAGTATTTGTTG</t>
  </si>
  <si>
    <t xml:space="preserve">ACCGCACCATAAAATCC</t>
  </si>
  <si>
    <t xml:space="preserve">M_55</t>
  </si>
  <si>
    <t xml:space="preserve">GAGAGTATTTAGGTTTTATTTGTTTGG</t>
  </si>
  <si>
    <t xml:space="preserve">CGACAACACCATAAAATCCC</t>
  </si>
  <si>
    <t xml:space="preserve">H_56</t>
  </si>
  <si>
    <t xml:space="preserve">TTTGAGGTTGGATTTATTTTAGAGG</t>
  </si>
  <si>
    <t xml:space="preserve">CCCCAACTCCTAAAAACCAATAC</t>
  </si>
  <si>
    <t xml:space="preserve">M_56</t>
  </si>
  <si>
    <t xml:space="preserve">CCCCCAACTCTTAAAAACCAATA</t>
  </si>
  <si>
    <t xml:space="preserve">H_57</t>
  </si>
  <si>
    <t xml:space="preserve">ATTAGGGTGTTTGATTGGGT</t>
  </si>
  <si>
    <t xml:space="preserve">AAAAAAACCCCTCCCAACC</t>
  </si>
  <si>
    <t xml:space="preserve">M_57</t>
  </si>
  <si>
    <t xml:space="preserve">AAGGTATTGGGTATTGGGTGTTT</t>
  </si>
  <si>
    <t xml:space="preserve">CGACCTTTATAAAATCAATCCCTA</t>
  </si>
  <si>
    <t xml:space="preserve">H_58</t>
  </si>
  <si>
    <t xml:space="preserve">GCGTTTTACGTTTGGGGAG</t>
  </si>
  <si>
    <t xml:space="preserve">CAACCCCCCCACTTATATAACTAC</t>
  </si>
  <si>
    <t xml:space="preserve">M_58</t>
  </si>
  <si>
    <t xml:space="preserve">GTATATAGGTTTTATGTTTGGGGAG</t>
  </si>
  <si>
    <t xml:space="preserve">H_59</t>
  </si>
  <si>
    <t xml:space="preserve">TTGTTTTAGGAGGAGAGGAGGA</t>
  </si>
  <si>
    <t xml:space="preserve">AAATCAAACCTCTACCTACCCAC</t>
  </si>
  <si>
    <t xml:space="preserve">M_59</t>
  </si>
  <si>
    <t xml:space="preserve">TTTTGTTTTAGGAGGAGAGGAGGA</t>
  </si>
  <si>
    <t xml:space="preserve">TAAACCAAACCTCTACCTACCCAC</t>
  </si>
  <si>
    <t xml:space="preserve">H_60</t>
  </si>
  <si>
    <t xml:space="preserve">GATTAGGTTTTTTTGGGAGATTT</t>
  </si>
  <si>
    <t xml:space="preserve">CAACTCAACTAACCCTACCTCTCC</t>
  </si>
  <si>
    <t xml:space="preserve">M_60</t>
  </si>
  <si>
    <t xml:space="preserve">GGGATTTTATTTTATTTTGTTGTAGG</t>
  </si>
  <si>
    <t xml:space="preserve">ACTCAACTAACCCTACCTCTCCC</t>
  </si>
  <si>
    <t xml:space="preserve">H_61</t>
  </si>
  <si>
    <t xml:space="preserve">GGTATTGGTTTTAAAGTTGGGAG</t>
  </si>
  <si>
    <t xml:space="preserve">CCTATAATATCTAAAAAATACCACCTAATC</t>
  </si>
  <si>
    <t xml:space="preserve">M_61</t>
  </si>
  <si>
    <t xml:space="preserve">CAACCCAACCCATCCCAAC</t>
  </si>
  <si>
    <t xml:space="preserve">H_62</t>
  </si>
  <si>
    <t xml:space="preserve">GAGAAGGGGATTTAGGAGGTAA</t>
  </si>
  <si>
    <t xml:space="preserve">CCTCCTCAACCAACCATACTAA</t>
  </si>
  <si>
    <t xml:space="preserve">M_62</t>
  </si>
  <si>
    <t xml:space="preserve">H_63</t>
  </si>
  <si>
    <t xml:space="preserve">GGAGTTGTTTTAATGGGGGAA</t>
  </si>
  <si>
    <t xml:space="preserve">CTAACTTTATACAACCCTCCCCC</t>
  </si>
  <si>
    <t xml:space="preserve">M_63</t>
  </si>
  <si>
    <t xml:space="preserve">GGGAGGGTTGTATAAAGTTAGGA</t>
  </si>
  <si>
    <t xml:space="preserve">AAACTAAACCACCCTTCCCATC</t>
  </si>
  <si>
    <t xml:space="preserve">H_64</t>
  </si>
  <si>
    <t xml:space="preserve">TTTGTTTTTAAAGGAGAGATTAGTTGG</t>
  </si>
  <si>
    <t xml:space="preserve">AAATAAAAAACCAAACCCTAACCC</t>
  </si>
  <si>
    <t xml:space="preserve">M_64</t>
  </si>
  <si>
    <t xml:space="preserve">AAAATAAAAACCAAACCCTAACCC</t>
  </si>
  <si>
    <t xml:space="preserve">H_65</t>
  </si>
  <si>
    <t xml:space="preserve">GGGTCGGGTTTAGGAGTTTTAG</t>
  </si>
  <si>
    <t xml:space="preserve">CCGAAACCAAAACACCTCA</t>
  </si>
  <si>
    <t xml:space="preserve">M_65</t>
  </si>
  <si>
    <t xml:space="preserve">GGTAGTTTTGAGGGTAAGGTAAT</t>
  </si>
  <si>
    <t xml:space="preserve">AAAAATACAACCCAAAAAAATC</t>
  </si>
  <si>
    <t xml:space="preserve">H_66</t>
  </si>
  <si>
    <t xml:space="preserve">TGGAGTTTTGGTTTTAGGATTTG</t>
  </si>
  <si>
    <t xml:space="preserve">CCCCAAAATTACCTTTCCCTTA</t>
  </si>
  <si>
    <t xml:space="preserve">M_66</t>
  </si>
  <si>
    <t xml:space="preserve">CTTAAAAAACCAAACCCTAAACCC</t>
  </si>
  <si>
    <t xml:space="preserve">H_67</t>
  </si>
  <si>
    <t xml:space="preserve">GTATTTATTTATTTAGGGTTGGG</t>
  </si>
  <si>
    <t xml:space="preserve">ACCCCAACCTCTCCTCAC</t>
  </si>
  <si>
    <t xml:space="preserve">M_67</t>
  </si>
  <si>
    <t xml:space="preserve">GTATTTATTTATTTAGGGTTGGGG</t>
  </si>
  <si>
    <t xml:space="preserve">ACCAAAAAATAAAAATAACCCC</t>
  </si>
  <si>
    <t xml:space="preserve">H_68</t>
  </si>
  <si>
    <t xml:space="preserve">CGGGTTAGGGTTTTAGGAG</t>
  </si>
  <si>
    <t xml:space="preserve">TTCGATTCCCATAATAACCCC</t>
  </si>
  <si>
    <t xml:space="preserve">M_68</t>
  </si>
  <si>
    <t xml:space="preserve">ACGTTAATTTTTTTTGTAGTTGTAG</t>
  </si>
  <si>
    <t xml:space="preserve">TCGATTCCCATAATAACCCC</t>
  </si>
  <si>
    <t xml:space="preserve">H_69</t>
  </si>
  <si>
    <t xml:space="preserve">TTTTTTAGTTCGTTAGTAGATTGGG</t>
  </si>
  <si>
    <t xml:space="preserve">ACCCTTAAACCCACAAAACCC</t>
  </si>
  <si>
    <t xml:space="preserve">M_69</t>
  </si>
  <si>
    <t xml:space="preserve">TTAGTAGATTGGGTTTAGGTGTTAGG</t>
  </si>
  <si>
    <t xml:space="preserve">AACCCACAAACCTAAACCAAAATAC</t>
  </si>
  <si>
    <t xml:space="preserve">H_70</t>
  </si>
  <si>
    <t xml:space="preserve">GGTGGATTTTTGTTTGGAGG</t>
  </si>
  <si>
    <t xml:space="preserve">CAATTTCTAAAATCCCTCTTACTCC</t>
  </si>
  <si>
    <t xml:space="preserve">M_70</t>
  </si>
  <si>
    <t xml:space="preserve">TCAATTTCTAAAATCCCTCTTACTCC</t>
  </si>
  <si>
    <t xml:space="preserve">H_71</t>
  </si>
  <si>
    <t xml:space="preserve">TTGGTTGCGGGATTTGTG</t>
  </si>
  <si>
    <t xml:space="preserve">GCAACCTCACCCTCCTCC</t>
  </si>
  <si>
    <t xml:space="preserve">M_71</t>
  </si>
  <si>
    <t xml:space="preserve">H_72</t>
  </si>
  <si>
    <t xml:space="preserve">GTGGGAATAGTTTTTGGGTTTTA</t>
  </si>
  <si>
    <t xml:space="preserve">CCCACTACCTCCAACAAATAACC</t>
  </si>
  <si>
    <t xml:space="preserve">M_72</t>
  </si>
  <si>
    <t xml:space="preserve">GTCGTTGAGGAGATATGGAAA</t>
  </si>
  <si>
    <t xml:space="preserve">H_73</t>
  </si>
  <si>
    <t xml:space="preserve">GGTTTTTTTATAGGGTGAGATTTGAG</t>
  </si>
  <si>
    <t xml:space="preserve">CCACGAAACCTAAACACCCC</t>
  </si>
  <si>
    <t xml:space="preserve">M_73</t>
  </si>
  <si>
    <t xml:space="preserve">GGTTTTTTTATAGGGTGAGATTTGAA</t>
  </si>
  <si>
    <t xml:space="preserve">CCACCACTAAACCTAAACACCC</t>
  </si>
  <si>
    <t xml:space="preserve">H_74</t>
  </si>
  <si>
    <t xml:space="preserve">GGGATTTTTTTTGTAGGTGATTGA</t>
  </si>
  <si>
    <t xml:space="preserve">TAACCAAACAAAAACAAACCCC</t>
  </si>
  <si>
    <t xml:space="preserve">M_74</t>
  </si>
  <si>
    <t xml:space="preserve">GGGTTTTTTTTGTAGGTGATTGA</t>
  </si>
  <si>
    <t xml:space="preserve">AACCAAACAAAAACAAATCCC</t>
  </si>
  <si>
    <t xml:space="preserve">H_75</t>
  </si>
  <si>
    <t xml:space="preserve">TTTTTGTAAAGGAATTTTTTGAGT</t>
  </si>
  <si>
    <t xml:space="preserve">TCATACAAACCCTCTCCCTCC</t>
  </si>
  <si>
    <t xml:space="preserve">M_75</t>
  </si>
  <si>
    <t xml:space="preserve">ATACAAACTCTCTCCCTCCCC</t>
  </si>
  <si>
    <t xml:space="preserve">H_76</t>
  </si>
  <si>
    <t xml:space="preserve">CGTAGGAGTTTAGGGAATAGTGGT</t>
  </si>
  <si>
    <t xml:space="preserve">AAACAACCCCCAAACAAATAAAT</t>
  </si>
  <si>
    <t xml:space="preserve">M_76</t>
  </si>
  <si>
    <t xml:space="preserve">GGAGGTAGTTTTTAGATAGATGAGTG</t>
  </si>
  <si>
    <t xml:space="preserve">TAAAAACCCAAAAAACAATAATCCT</t>
  </si>
  <si>
    <t xml:space="preserve">H_77</t>
  </si>
  <si>
    <t xml:space="preserve">TATAAGTATTTGGAATGGATGGG</t>
  </si>
  <si>
    <t xml:space="preserve">AACATCTAACATCAATAAATTAACCA</t>
  </si>
  <si>
    <t xml:space="preserve">M_77</t>
  </si>
  <si>
    <t xml:space="preserve">TTTTTTTAGTATTTGATATTAGGGAATTAG</t>
  </si>
  <si>
    <t xml:space="preserve">AAAAAACTCAAAACATAAACACCTTAAATA</t>
  </si>
  <si>
    <t xml:space="preserve">H_78</t>
  </si>
  <si>
    <t xml:space="preserve">ATTTATTTAATAGAGAGGAGGAAGTAGG</t>
  </si>
  <si>
    <t xml:space="preserve">TACTCCTCCCACCCCAATAACT</t>
  </si>
  <si>
    <t xml:space="preserve">M_78</t>
  </si>
  <si>
    <t xml:space="preserve">ATTTATTTGATAGAGAGGAGGAAGTAGG</t>
  </si>
  <si>
    <t xml:space="preserve">CCCATACTCCTCCCACCCC</t>
  </si>
  <si>
    <t xml:space="preserve">H_79</t>
  </si>
  <si>
    <t xml:space="preserve">TTTTTGGTTAGGAGAGAGGGAAG</t>
  </si>
  <si>
    <t xml:space="preserve">AAAAAAAATCTAAATACCATACAACAATAAAC</t>
  </si>
  <si>
    <t xml:space="preserve">M_79</t>
  </si>
  <si>
    <t xml:space="preserve">TATAGGGTTTTTTTTAGGTTGGGGG</t>
  </si>
  <si>
    <t xml:space="preserve">AAAAAATCTAAATACCATACAACAATAAAC</t>
  </si>
  <si>
    <t xml:space="preserve">H_80</t>
  </si>
  <si>
    <t xml:space="preserve">GGTTTAGTTTTTTGGATTTAGGGAG</t>
  </si>
  <si>
    <t xml:space="preserve">TACCTAACTACTAACTTCCAATATTTCAA</t>
  </si>
  <si>
    <t xml:space="preserve">M_80</t>
  </si>
  <si>
    <t xml:space="preserve">H_81</t>
  </si>
  <si>
    <t xml:space="preserve">TTTTTATTTGGGGTTAGTTGTGG</t>
  </si>
  <si>
    <t xml:space="preserve">ACAAAACAAACATCTCAACTTCCTC</t>
  </si>
  <si>
    <t xml:space="preserve">M_81</t>
  </si>
  <si>
    <t xml:space="preserve">TGATAGTTGGTATATTTTAGGGAGGG</t>
  </si>
  <si>
    <t xml:space="preserve">CAAAACAAACACCTCAACTTCCTCT</t>
  </si>
  <si>
    <t xml:space="preserve">H_82</t>
  </si>
  <si>
    <t xml:space="preserve">TTGAGTTTAAATTAGTTTGGGTTTGAT</t>
  </si>
  <si>
    <t xml:space="preserve">CTACTCCGACACCACTTTAAACC</t>
  </si>
  <si>
    <t xml:space="preserve">M_82</t>
  </si>
  <si>
    <t xml:space="preserve">ATTGGTGATTTGTTTTTTTTTTTG</t>
  </si>
  <si>
    <t xml:space="preserve">AATTCTCTAATCCCATTTCCTCTTC</t>
  </si>
  <si>
    <t xml:space="preserve">H_83</t>
  </si>
  <si>
    <t xml:space="preserve">GAGTTGAGGTGGTGAGGGATTAG</t>
  </si>
  <si>
    <t xml:space="preserve">AAAAAACCCCTAAATCCAAAACC</t>
  </si>
  <si>
    <t xml:space="preserve">M_83</t>
  </si>
  <si>
    <t xml:space="preserve">CTCTGGAAGGCCCCTGAATCCAGG</t>
  </si>
  <si>
    <t xml:space="preserve">CAGAGGTGGTGAGGGACTAGCTCCC</t>
  </si>
  <si>
    <t xml:space="preserve">H_84</t>
  </si>
  <si>
    <t xml:space="preserve">GGGAAGGAAGTTGTATGTATGAGAT</t>
  </si>
  <si>
    <t xml:space="preserve">CACTCTAAAAATCTCACAATATAACACC</t>
  </si>
  <si>
    <t xml:space="preserve">M_84</t>
  </si>
  <si>
    <t xml:space="preserve">TTTGGGTTTATATATTGTATTTTGGGA</t>
  </si>
  <si>
    <t xml:space="preserve">AAAAAAATTAATACCTAATACTACTCCCC</t>
  </si>
  <si>
    <t xml:space="preserve">H_85</t>
  </si>
  <si>
    <t xml:space="preserve">TTAGGAGTTTTTTTAGTTAGGGAG</t>
  </si>
  <si>
    <t xml:space="preserve">CAAACAAAAACAATCCAATACC</t>
  </si>
  <si>
    <t xml:space="preserve">M_85</t>
  </si>
  <si>
    <t xml:space="preserve">GAGCCTGAGAAATCCCAGAAAGGG</t>
  </si>
  <si>
    <t xml:space="preserve">CTGACAGCCAGGAACCATGACAGCC</t>
  </si>
  <si>
    <t xml:space="preserve">H_86</t>
  </si>
  <si>
    <t xml:space="preserve">GGAGTAGTTTAGGGTTAGAGAGGGA</t>
  </si>
  <si>
    <t xml:space="preserve">ACCAAAAATAAAAAATCCACCCC</t>
  </si>
  <si>
    <t xml:space="preserve">M_86</t>
  </si>
  <si>
    <t xml:space="preserve">ACAAAAATAAAAAATCCACCCCTAC</t>
  </si>
  <si>
    <t xml:space="preserve">H_87</t>
  </si>
  <si>
    <t xml:space="preserve">CGTATTTTTGGTATTTAGTATGGGA</t>
  </si>
  <si>
    <t xml:space="preserve">AAACCCTCAAAACCTCCTACAAC</t>
  </si>
  <si>
    <t xml:space="preserve">M_87</t>
  </si>
  <si>
    <t xml:space="preserve">TGATGTTTTTTGTAGATATTTTAAGG</t>
  </si>
  <si>
    <t xml:space="preserve">ACAAAAAAACCAAAATCCCC</t>
  </si>
  <si>
    <t xml:space="preserve">H_88</t>
  </si>
  <si>
    <t xml:space="preserve">GGGTATTTGTAGGGTTATGGTGG</t>
  </si>
  <si>
    <t xml:space="preserve">CATTCCAAAAAAAACCTATACCC</t>
  </si>
  <si>
    <t xml:space="preserve">M_88</t>
  </si>
  <si>
    <t xml:space="preserve">H_89</t>
  </si>
  <si>
    <t xml:space="preserve">GTTTTTGTGGGGGAAAAGGT</t>
  </si>
  <si>
    <t xml:space="preserve">AAAAACCCTAAAACCTCACACTTC</t>
  </si>
  <si>
    <t xml:space="preserve">M_89</t>
  </si>
  <si>
    <t xml:space="preserve">ATTTTGTTGGGAGTTGTAGTTTTGG</t>
  </si>
  <si>
    <t xml:space="preserve">AAAACCGCACTCACCCACTC</t>
  </si>
  <si>
    <t xml:space="preserve">H_90</t>
  </si>
  <si>
    <t xml:space="preserve">TAGTTTTGCGTAGAAAGTAGAGGG</t>
  </si>
  <si>
    <t xml:space="preserve">TCCCTACGAAACCTCTACCCC</t>
  </si>
  <si>
    <t xml:space="preserve">M_90</t>
  </si>
  <si>
    <t xml:space="preserve">TAGAAGGTAGAGGGTGGAGAGAGTT</t>
  </si>
  <si>
    <t xml:space="preserve">CCTCCCTACTAAACCTCTACCCC</t>
  </si>
  <si>
    <t xml:space="preserve">H_91</t>
  </si>
  <si>
    <t xml:space="preserve">ATTATTGGGAGGTTTGGGTAGGG</t>
  </si>
  <si>
    <t xml:space="preserve">ACCTAAAACTACCACCCCCAACT</t>
  </si>
  <si>
    <t xml:space="preserve">M_91</t>
  </si>
  <si>
    <t xml:space="preserve">GTTATTGAGAGGTTTGGGTAGGG</t>
  </si>
  <si>
    <t xml:space="preserve">ACCTAAAACCGCCACCCAC</t>
  </si>
  <si>
    <t xml:space="preserve">H_92</t>
  </si>
  <si>
    <t xml:space="preserve">TAGAGGAAGTTTTATAAGGAGTTGG</t>
  </si>
  <si>
    <t xml:space="preserve">AAAACCAACTAAAATACCCCAACC</t>
  </si>
  <si>
    <t xml:space="preserve">M_92</t>
  </si>
  <si>
    <t xml:space="preserve">CAAAATCAAAACATAACCCTACCTC</t>
  </si>
  <si>
    <t xml:space="preserve">H_93</t>
  </si>
  <si>
    <t xml:space="preserve">GAGAGGGAGTTTTGAGGTTGG</t>
  </si>
  <si>
    <t xml:space="preserve">AACAATTCCCCAACAAAATAAAC</t>
  </si>
  <si>
    <t xml:space="preserve">M_93</t>
  </si>
  <si>
    <t xml:space="preserve">GGAGAAGGTGTTTTTGGGGAA</t>
  </si>
  <si>
    <t xml:space="preserve">H_94</t>
  </si>
  <si>
    <t xml:space="preserve">TTTTGTTGTTTTTTTTGGTAAGTG</t>
  </si>
  <si>
    <t xml:space="preserve">AACTCACTACACCCACACACCAC</t>
  </si>
  <si>
    <t xml:space="preserve">M_94</t>
  </si>
  <si>
    <t xml:space="preserve">CAACCTACTCTCCTAACTCCAACC</t>
  </si>
  <si>
    <t xml:space="preserve">H_95</t>
  </si>
  <si>
    <t xml:space="preserve">TGGTTTTTAGTAGGAAGGAAATATGG</t>
  </si>
  <si>
    <t xml:space="preserve">ACCTCCCAAATATTACCCAACC</t>
  </si>
  <si>
    <t xml:space="preserve">M_95</t>
  </si>
  <si>
    <t xml:space="preserve">AAAATATTACCCAACCTTCCCC</t>
  </si>
  <si>
    <t xml:space="preserve">H_96</t>
  </si>
  <si>
    <t xml:space="preserve">GTTTTGGGGAGTGGTGTAGGAG</t>
  </si>
  <si>
    <t xml:space="preserve">CCTTCAAAACTAAATCTAACAAATCACTC</t>
  </si>
  <si>
    <t xml:space="preserve">M_96</t>
  </si>
  <si>
    <t xml:space="preserve">TCTCAAACAAAAATAAAAAATCCTCTC</t>
  </si>
  <si>
    <t xml:space="preserve">H_97</t>
  </si>
  <si>
    <t xml:space="preserve">CGATGAGTAGTTTAGTGTTGGGG</t>
  </si>
  <si>
    <t xml:space="preserve">AATCAAAATTTTAACAACTCCCC</t>
  </si>
  <si>
    <t xml:space="preserve">M_97</t>
  </si>
  <si>
    <t xml:space="preserve">GATGAGTAGTTTAGTGTTGGGGTTA</t>
  </si>
  <si>
    <t xml:space="preserve">ATAATCAAAATTTTAACAATTCCCC</t>
  </si>
  <si>
    <t xml:space="preserve">H_98</t>
  </si>
  <si>
    <t xml:space="preserve">GGGTATGGGTTTTTTAGTTGTGG</t>
  </si>
  <si>
    <t xml:space="preserve">ACTACTTCCCAACCCCTACTC</t>
  </si>
  <si>
    <t xml:space="preserve">M_98</t>
  </si>
  <si>
    <t xml:space="preserve">TGTATGGGTTTTTTAGTTGTGG</t>
  </si>
  <si>
    <t xml:space="preserve">CCTACTACCTCCCAACCTCTACTC</t>
  </si>
  <si>
    <t xml:space="preserve">H_99</t>
  </si>
  <si>
    <t xml:space="preserve">GGTTAGTAAGGGTTTAGGGGG</t>
  </si>
  <si>
    <t xml:space="preserve">CCATAAACTTCAACATAAAAAAACT</t>
  </si>
  <si>
    <t xml:space="preserve">M_99</t>
  </si>
  <si>
    <t xml:space="preserve">TTGGTTAGTAAGGGTTTAGTGGGG</t>
  </si>
  <si>
    <t xml:space="preserve">CACCATAAACTTCAACATAAAAAAACT</t>
  </si>
  <si>
    <t xml:space="preserve">H_100</t>
  </si>
  <si>
    <t xml:space="preserve">GCGGTTGTAGTTTTTGAGTGTAG</t>
  </si>
  <si>
    <t xml:space="preserve">TATCCCGAACCAACTCCTAC</t>
  </si>
  <si>
    <t xml:space="preserve">M_100</t>
  </si>
  <si>
    <t xml:space="preserve">TTATTTTTTTGTTATGGTTTTGG</t>
  </si>
  <si>
    <t xml:space="preserve">AAAAACACAAACTACAAATCCC</t>
  </si>
  <si>
    <t xml:space="preserve">H_101</t>
  </si>
  <si>
    <t xml:space="preserve">AATGGGTATTTTTATATTTGTTGGG</t>
  </si>
  <si>
    <t xml:space="preserve">AAAAATCCCTCCTATCCCTTCC</t>
  </si>
  <si>
    <t xml:space="preserve">M_101</t>
  </si>
  <si>
    <t xml:space="preserve">H_102</t>
  </si>
  <si>
    <t xml:space="preserve">AATTTGGGGTAGAGTTGGAAGAG</t>
  </si>
  <si>
    <t xml:space="preserve">AACAAAACTCAAAAAACAAAACCT</t>
  </si>
  <si>
    <t xml:space="preserve">M_102</t>
  </si>
  <si>
    <t xml:space="preserve">H_103</t>
  </si>
  <si>
    <t xml:space="preserve">GGTTGTTTTTAAGGTAGGAGAGG</t>
  </si>
  <si>
    <t xml:space="preserve">CCCAAAAAACCTCAAAAAATCT</t>
  </si>
  <si>
    <t xml:space="preserve">M_103</t>
  </si>
  <si>
    <t xml:space="preserve">GGTTGTTTTTAAGGTAGAAGAGG</t>
  </si>
  <si>
    <t xml:space="preserve">H_104</t>
  </si>
  <si>
    <t xml:space="preserve">GGGGTTTTTGTTTTTTAGGGG</t>
  </si>
  <si>
    <t xml:space="preserve">TTAACTATAACTAAACAAAACTTTCTTCC</t>
  </si>
  <si>
    <t xml:space="preserve">M_104</t>
  </si>
  <si>
    <t xml:space="preserve">AACTATAACTATACAAAATTTTCTTCC</t>
  </si>
  <si>
    <t xml:space="preserve">H_105</t>
  </si>
  <si>
    <t xml:space="preserve">TGGGTGTTTTTAATTTTTGGGAG</t>
  </si>
  <si>
    <t xml:space="preserve">CCCTTAATTTCAACCTCTACTACAAC</t>
  </si>
  <si>
    <t xml:space="preserve">M_105</t>
  </si>
  <si>
    <t xml:space="preserve">ACCCTTAATTTCAACCTCTACAACAAC</t>
  </si>
  <si>
    <t xml:space="preserve">H_106</t>
  </si>
  <si>
    <t xml:space="preserve">GTTTGGGGGTTAGAGGGGTA</t>
  </si>
  <si>
    <t xml:space="preserve">CCTTAACAAATACTTCAAACCTCCC</t>
  </si>
  <si>
    <t xml:space="preserve">M_106</t>
  </si>
  <si>
    <t xml:space="preserve">TCTATCCCCTCCAAATATACAACC</t>
  </si>
  <si>
    <t xml:space="preserve">H_107</t>
  </si>
  <si>
    <t xml:space="preserve">TTTTTGGAATTTTTTGGGAAGAT</t>
  </si>
  <si>
    <t xml:space="preserve">CCCTCCCCTAACCTCCAATAC</t>
  </si>
  <si>
    <t xml:space="preserve">M_107</t>
  </si>
  <si>
    <t xml:space="preserve">GGGTATTGGAGGTTAGGGGA</t>
  </si>
  <si>
    <t xml:space="preserve">CCCGACCGAACACTATCCC</t>
  </si>
  <si>
    <t xml:space="preserve">H_108</t>
  </si>
  <si>
    <t xml:space="preserve">GGGTTAGGGTAGGTAGAGGTGT</t>
  </si>
  <si>
    <t xml:space="preserve">CCCAAAAACAAAACTATCCCT</t>
  </si>
  <si>
    <t xml:space="preserve">M_108</t>
  </si>
  <si>
    <t xml:space="preserve">GGGTTAGGGTAGGTAGAGGTG</t>
  </si>
  <si>
    <t xml:space="preserve">CCCAAATACAAAACTATCCCTT</t>
  </si>
  <si>
    <t xml:space="preserve">H_109</t>
  </si>
  <si>
    <t xml:space="preserve">GGATTTTTTAGGTTTAGATTGAGGG</t>
  </si>
  <si>
    <t xml:space="preserve">AAAATTTCAAAACTCCTTCCCCT</t>
  </si>
  <si>
    <t xml:space="preserve">M_109</t>
  </si>
  <si>
    <t xml:space="preserve">TTAGGATTTTTTAGATTTAGATTGAGGG</t>
  </si>
  <si>
    <t xml:space="preserve">CTAAAAAACTTCAAAACTCCTTCCC</t>
  </si>
  <si>
    <t xml:space="preserve">H_110</t>
  </si>
  <si>
    <t xml:space="preserve">GTTTTTTGTTGGGTTGTTTTGG</t>
  </si>
  <si>
    <t xml:space="preserve">AAAAAAAACTAAACACCCTCCCC</t>
  </si>
  <si>
    <t xml:space="preserve">M_110</t>
  </si>
  <si>
    <t xml:space="preserve">H_111</t>
  </si>
  <si>
    <t xml:space="preserve">GGAGGGTTTTAGTTTAGTTAGGGG</t>
  </si>
  <si>
    <t xml:space="preserve">AAAAAACAACCACAAACTCCCA</t>
  </si>
  <si>
    <t xml:space="preserve">M_111</t>
  </si>
  <si>
    <t xml:space="preserve">GGAGGGTTTTAGTTTGGTTAGGGG</t>
  </si>
  <si>
    <t xml:space="preserve">CACAACTTCCCCATTTCTAAACTC</t>
  </si>
  <si>
    <t xml:space="preserve">H_112</t>
  </si>
  <si>
    <t xml:space="preserve">TTTTAGGTGTGTGTGTAGGAGTGTG</t>
  </si>
  <si>
    <t xml:space="preserve">AAAAACTAAACTTCTTTCTAATAAAAAACC</t>
  </si>
  <si>
    <t xml:space="preserve">M_112</t>
  </si>
  <si>
    <t xml:space="preserve">GGGAAATTATTTATATAGGGAAGGAG</t>
  </si>
  <si>
    <t xml:space="preserve">CTTTAACTCTCCTCCCCCTCC</t>
  </si>
  <si>
    <t xml:space="preserve">H_113</t>
  </si>
  <si>
    <t xml:space="preserve">AGTTAGTTGAGTTTTGTGTGTTAGG</t>
  </si>
  <si>
    <t xml:space="preserve">TAAACCTCCAACTCCAACCTCTC</t>
  </si>
  <si>
    <t xml:space="preserve">M_113</t>
  </si>
  <si>
    <t xml:space="preserve">GTGAGGAGGTAGTTTTTTTAGTAGTG</t>
  </si>
  <si>
    <t xml:space="preserve">H_114</t>
  </si>
  <si>
    <t xml:space="preserve">GGGGTGTTAGGGGTAGTTTAGG</t>
  </si>
  <si>
    <t xml:space="preserve">ATCCTTACTCCCCCTCCCC</t>
  </si>
  <si>
    <t xml:space="preserve">M_114</t>
  </si>
  <si>
    <t xml:space="preserve">TGTTGTTTTTGATTTTTTTTTTGGG</t>
  </si>
  <si>
    <t xml:space="preserve">CCCTCTAAAATTCCCAAATCCTAAA</t>
  </si>
  <si>
    <t xml:space="preserve">H_115</t>
  </si>
  <si>
    <t xml:space="preserve">GTTTGGGTATTATTTTGAGGG</t>
  </si>
  <si>
    <t xml:space="preserve">ACTCCGTTACCCACCTTCC</t>
  </si>
  <si>
    <t xml:space="preserve">M_115</t>
  </si>
  <si>
    <t xml:space="preserve">GTGTTTGGGTATTATTTTGAGGG</t>
  </si>
  <si>
    <t xml:space="preserve">CCCATCTCTCCTAAAACCAAACT</t>
  </si>
  <si>
    <t xml:space="preserve">H_116</t>
  </si>
  <si>
    <t xml:space="preserve">ATTTTAGGAAGTGAGGAGGAGG</t>
  </si>
  <si>
    <t xml:space="preserve">CACCCCCTTCCCCATAATAAC</t>
  </si>
  <si>
    <t xml:space="preserve">M_116</t>
  </si>
  <si>
    <t xml:space="preserve">H_117</t>
  </si>
  <si>
    <t xml:space="preserve">GGGGTTGGTTTAAGGTTAGTA</t>
  </si>
  <si>
    <t xml:space="preserve">CCCCTACTACTCTCAAATTTCCC</t>
  </si>
  <si>
    <t xml:space="preserve">M_117</t>
  </si>
  <si>
    <t xml:space="preserve">CGGGGTTGGTTTAAGGTTAG</t>
  </si>
  <si>
    <t xml:space="preserve">H_118</t>
  </si>
  <si>
    <t xml:space="preserve">TTGTGGATGTAGTTTTTATGGTA</t>
  </si>
  <si>
    <t xml:space="preserve">AATCCCAATAACTCAAACACC</t>
  </si>
  <si>
    <t xml:space="preserve">M_118</t>
  </si>
  <si>
    <t xml:space="preserve">AATCCCAATAACTCAAAAACC</t>
  </si>
  <si>
    <t xml:space="preserve">H_119</t>
  </si>
  <si>
    <t xml:space="preserve">chr22</t>
  </si>
  <si>
    <t xml:space="preserve">TTTGGATAGGTTTTTTAGATGG</t>
  </si>
  <si>
    <t xml:space="preserve">ACCATATTACCTCACAAAAACC</t>
  </si>
  <si>
    <t xml:space="preserve">M_119</t>
  </si>
  <si>
    <t xml:space="preserve">GGGTTTGGATAGGTTTTTTAGA</t>
  </si>
  <si>
    <t xml:space="preserve">H_120</t>
  </si>
  <si>
    <t xml:space="preserve">GGAAGGAGGTTATGTGTTTAGTG</t>
  </si>
  <si>
    <t xml:space="preserve">ACCATAAAACCCAACAACAAAAT</t>
  </si>
  <si>
    <t xml:space="preserve">M_120</t>
  </si>
  <si>
    <t xml:space="preserve">TTTTTAGATTAGAGTATAAGTTTGGG</t>
  </si>
  <si>
    <t xml:space="preserve">CCGAAACCCATTCTCACTAC</t>
  </si>
  <si>
    <t xml:space="preserve">H_121</t>
  </si>
  <si>
    <t xml:space="preserve">GGGGTTTAGTTTTGAGAGGTTG</t>
  </si>
  <si>
    <t xml:space="preserve">AAAACCCTTAACCTTCTCACCC</t>
  </si>
  <si>
    <t xml:space="preserve">M_121</t>
  </si>
  <si>
    <t xml:space="preserve">GGTTTAGTTTTGAGAGGTTGGG</t>
  </si>
  <si>
    <t xml:space="preserve">CTCCCCTCAAAACCTAAAACC</t>
  </si>
  <si>
    <t xml:space="preserve">H_122</t>
  </si>
  <si>
    <t xml:space="preserve">GAGTGTTAGTGAAATGTTAATTGTATGG</t>
  </si>
  <si>
    <t xml:space="preserve">CAACACTTCTTTCAATACATTTTCCT</t>
  </si>
  <si>
    <t xml:space="preserve">M_122</t>
  </si>
  <si>
    <t xml:space="preserve">TTTTTAAGGTTATGTTGTTTTTTGTG</t>
  </si>
  <si>
    <t xml:space="preserve">AAATATTAAAAACCCAAAAATTCCC</t>
  </si>
  <si>
    <t xml:space="preserve">H_123</t>
  </si>
  <si>
    <t xml:space="preserve">TTTTTTTGGTGTATATTATTTTGGG</t>
  </si>
  <si>
    <t xml:space="preserve">ACAAACAATAACAAAATTTCCCA</t>
  </si>
  <si>
    <t xml:space="preserve">M_123</t>
  </si>
  <si>
    <t xml:space="preserve">TTTTTGAGTTTTTTTTAGAGGGG</t>
  </si>
  <si>
    <t xml:space="preserve">ACCTACCCCTCTCCAAAACC</t>
  </si>
  <si>
    <t xml:space="preserve">H_124</t>
  </si>
  <si>
    <t xml:space="preserve">AAGGGGAAGGGGGAGAGTTAAAG</t>
  </si>
  <si>
    <t xml:space="preserve">CCCCCTCCCACCCTAACAAC</t>
  </si>
  <si>
    <t xml:space="preserve">M_124</t>
  </si>
  <si>
    <t xml:space="preserve">AAGGGGAAAGGAGAGAGTTAAAG</t>
  </si>
  <si>
    <t xml:space="preserve">ACCTCCCTCCCACTCTAACAAC</t>
  </si>
  <si>
    <t xml:space="preserve">H_125</t>
  </si>
  <si>
    <t xml:space="preserve">GTTATTGGTATTGGTTGTAGAGGG</t>
  </si>
  <si>
    <t xml:space="preserve">CTAACCCCCAAAAACTAAAATACC</t>
  </si>
  <si>
    <t xml:space="preserve">M_125</t>
  </si>
  <si>
    <t xml:space="preserve">AGCGTTGTTGGTATTGGTTG</t>
  </si>
  <si>
    <t xml:space="preserve">AAAAACTCCAAAACTATATAAAACCA</t>
  </si>
  <si>
    <t xml:space="preserve">H_126</t>
  </si>
  <si>
    <t xml:space="preserve">AAATTTTAGTTTGGTTTGTTGGG</t>
  </si>
  <si>
    <t xml:space="preserve">AAACCCTCCTACCTCACCC</t>
  </si>
  <si>
    <t xml:space="preserve">M_126</t>
  </si>
  <si>
    <t xml:space="preserve">H_127</t>
  </si>
  <si>
    <t xml:space="preserve">GGGTATTTTAGGTAGAGAAGTTTTG</t>
  </si>
  <si>
    <t xml:space="preserve">AATAAAACAAACTATCCCCAAAACC</t>
  </si>
  <si>
    <t xml:space="preserve">M_127</t>
  </si>
  <si>
    <t xml:space="preserve">TTTAGGTAGAGAAGTTTTAGGTAGAGAAG</t>
  </si>
  <si>
    <t xml:space="preserve">H_128</t>
  </si>
  <si>
    <t xml:space="preserve">GGTTGGGATAGTTGATTGAGG</t>
  </si>
  <si>
    <t xml:space="preserve">CAATACCCAAAAACTCAAACCTA</t>
  </si>
  <si>
    <t xml:space="preserve">M_128</t>
  </si>
  <si>
    <t xml:space="preserve">GTTGGGACGGTTGATTGAGG</t>
  </si>
  <si>
    <t xml:space="preserve">H_129</t>
  </si>
  <si>
    <t xml:space="preserve">GTTTGGTTTTTTTATATTGGGG</t>
  </si>
  <si>
    <t xml:space="preserve">TAAATCTCTCCCTCCCACCTT</t>
  </si>
  <si>
    <t xml:space="preserve">M_129</t>
  </si>
  <si>
    <t xml:space="preserve">GGTTTGGTATTTTTATATTGGGG</t>
  </si>
  <si>
    <t xml:space="preserve">CTCTCTCCCTCCCACCTTTC</t>
  </si>
  <si>
    <t xml:space="preserve">H_130</t>
  </si>
  <si>
    <t xml:space="preserve">GGAGTTGATAGGGGTAGTAAGGT</t>
  </si>
  <si>
    <t xml:space="preserve">AAAACCAACTAAAAACCACTCTCCT</t>
  </si>
  <si>
    <t xml:space="preserve">M_130</t>
  </si>
  <si>
    <t xml:space="preserve">GCGGGGAGAGGAAGTAGG</t>
  </si>
  <si>
    <t xml:space="preserve">CCGAAAAAAACCAACTAAAAACC</t>
  </si>
  <si>
    <t xml:space="preserve">H_131</t>
  </si>
  <si>
    <t xml:space="preserve">AAAGGTCGTTGTTTAGGAGGG</t>
  </si>
  <si>
    <t xml:space="preserve">CGAAAACTCCATCACCCAAATAC</t>
  </si>
  <si>
    <t xml:space="preserve">M_131</t>
  </si>
  <si>
    <t xml:space="preserve">AAAACTCCATCACCCAAATACC</t>
  </si>
  <si>
    <t xml:space="preserve">H_132</t>
  </si>
  <si>
    <t xml:space="preserve">TTTTTGAAGAGGAAGTGGTTATAGTA</t>
  </si>
  <si>
    <t xml:space="preserve">CAAAAAAATTCAAAAAATACCAACTC</t>
  </si>
  <si>
    <t xml:space="preserve">M_132</t>
  </si>
  <si>
    <t xml:space="preserve">H_133</t>
  </si>
  <si>
    <t xml:space="preserve">TTGATTTATTTAGTTGTTGGGGAGA</t>
  </si>
  <si>
    <t xml:space="preserve">AAAAAAAACCACTCCCATTCC</t>
  </si>
  <si>
    <t xml:space="preserve">M_133</t>
  </si>
  <si>
    <t xml:space="preserve">TTGATTTATTTAGTTGTTGGGGGA</t>
  </si>
  <si>
    <t xml:space="preserve">AAAAAAAACCCCTCCCATACCC</t>
  </si>
  <si>
    <t xml:space="preserve">H_134</t>
  </si>
  <si>
    <t xml:space="preserve">GGGGTGTTTAGGTTAGGGTAGG</t>
  </si>
  <si>
    <t xml:space="preserve">AACTACTACAAAACCCCCAAACC</t>
  </si>
  <si>
    <t xml:space="preserve">M_134</t>
  </si>
  <si>
    <t xml:space="preserve">H_135</t>
  </si>
  <si>
    <t xml:space="preserve">GGGTGGTTTTAGAAGGGG</t>
  </si>
  <si>
    <t xml:space="preserve">ACCCGCTCCCTCTACTACCT</t>
  </si>
  <si>
    <t xml:space="preserve">M_135</t>
  </si>
  <si>
    <t xml:space="preserve">H_136</t>
  </si>
  <si>
    <t xml:space="preserve">AAGGGAGGAGGAAGGTAGAGG</t>
  </si>
  <si>
    <t xml:space="preserve">AACTTAAAAACAACACACTTCTTCC</t>
  </si>
  <si>
    <t xml:space="preserve">M_136</t>
  </si>
  <si>
    <t xml:space="preserve">CCTAAAAACAACACACTTCCTCC</t>
  </si>
  <si>
    <t xml:space="preserve">H_137</t>
  </si>
  <si>
    <t xml:space="preserve">CGTGGGTGTAGGATTTAGTTTTAGA</t>
  </si>
  <si>
    <t xml:space="preserve">ACTCCCATTAAACCCCTCAAC</t>
  </si>
  <si>
    <t xml:space="preserve">M_137</t>
  </si>
  <si>
    <t xml:space="preserve">AACTCCCATTAAACCCCTCAAC</t>
  </si>
  <si>
    <t xml:space="preserve">H_138</t>
  </si>
  <si>
    <t xml:space="preserve">GTAGTTTGTTTGAGGGAGTGGGT</t>
  </si>
  <si>
    <t xml:space="preserve">CTAAAATTTAAAAACCCCAACCTC</t>
  </si>
  <si>
    <t xml:space="preserve">M_138</t>
  </si>
  <si>
    <t xml:space="preserve">GTTTTATTTTGGGGTTGGAGG</t>
  </si>
  <si>
    <t xml:space="preserve">CAACCTATCTAAAAAAATAAATTCCC</t>
  </si>
  <si>
    <t xml:space="preserve">H_139</t>
  </si>
  <si>
    <t xml:space="preserve">GGCGGGATAGGTAGGTGG</t>
  </si>
  <si>
    <t xml:space="preserve">ACCGACCCTAACTAAAACAAAATAC</t>
  </si>
  <si>
    <t xml:space="preserve">M_139</t>
  </si>
  <si>
    <t xml:space="preserve">GGGGGTTGGGTAGGTTATTAGA</t>
  </si>
  <si>
    <t xml:space="preserve">CCCCACCTATTCCTAAAACAAC</t>
  </si>
  <si>
    <t xml:space="preserve">H_140</t>
  </si>
  <si>
    <t xml:space="preserve">CGGGATTTTGTAGAAAGGGTT</t>
  </si>
  <si>
    <t xml:space="preserve">AAAAAATACTCCAAAAAACAACCAC</t>
  </si>
  <si>
    <t xml:space="preserve">M_140</t>
  </si>
  <si>
    <t xml:space="preserve">GGGATATTGTAGATAGGGTTTTTAA</t>
  </si>
  <si>
    <t xml:space="preserve">AAAACCTCCAAAAAACAACCA</t>
  </si>
  <si>
    <t xml:space="preserve">H_141</t>
  </si>
  <si>
    <t xml:space="preserve">GAGGTTGAGGTAGGAGAATATTGA</t>
  </si>
  <si>
    <t xml:space="preserve">ATAACTAAATCCCAACCCTAAACC</t>
  </si>
  <si>
    <t xml:space="preserve">M_141</t>
  </si>
  <si>
    <t xml:space="preserve">GGTTGAGATAGGAGAATATTGATATTTAG</t>
  </si>
  <si>
    <t xml:space="preserve">H_142</t>
  </si>
  <si>
    <t xml:space="preserve">AGGTTTATTTTTTGGTGGGGAG</t>
  </si>
  <si>
    <t xml:space="preserve">ACCACTCTTCAAATTTACATCTTACAAC</t>
  </si>
  <si>
    <t xml:space="preserve">M_142</t>
  </si>
  <si>
    <t xml:space="preserve">H_143</t>
  </si>
  <si>
    <t xml:space="preserve">GGTTTAGTTATTTAGGGAGTAGGAAA</t>
  </si>
  <si>
    <t xml:space="preserve">ACTCCTAACCCTTCTCTATAAATCC</t>
  </si>
  <si>
    <t xml:space="preserve">M_143</t>
  </si>
  <si>
    <t xml:space="preserve">TTCGGGAGTAGGAAAAGGTTAG</t>
  </si>
  <si>
    <t xml:space="preserve">ACTCCTAACCCCTCTCTATAAATCC</t>
  </si>
  <si>
    <t xml:space="preserve">H_144</t>
  </si>
  <si>
    <t xml:space="preserve">GGTTTTATGGTTGTTAGTGATGGA</t>
  </si>
  <si>
    <t xml:space="preserve">AACCCTTTCAAACCCCCTAAAC</t>
  </si>
  <si>
    <t xml:space="preserve">M_144</t>
  </si>
  <si>
    <t xml:space="preserve">H_145</t>
  </si>
  <si>
    <t xml:space="preserve">TTATGGTTTTTAGGTAAAGAGTAGG</t>
  </si>
  <si>
    <t xml:space="preserve">ACGTACCTATCCTCAAAAACC</t>
  </si>
  <si>
    <t xml:space="preserve">M_145</t>
  </si>
  <si>
    <t xml:space="preserve">GAGGTATGCGAGAGAGTTTTTTAGA</t>
  </si>
  <si>
    <t xml:space="preserve">CACCTATCCTCAACCATAAACCC</t>
  </si>
  <si>
    <t xml:space="preserve">H_146</t>
  </si>
  <si>
    <t xml:space="preserve">TTTATTGTTGTTGTGTTATAGGGGAG</t>
  </si>
  <si>
    <t xml:space="preserve">CCTAACCCCTAACTCAACCACAC</t>
  </si>
  <si>
    <t xml:space="preserve">M_146</t>
  </si>
  <si>
    <t xml:space="preserve">ACTTCCTCCTATCCCCTAACACA</t>
  </si>
  <si>
    <t xml:space="preserve">H_147</t>
  </si>
  <si>
    <t xml:space="preserve">AGGTTTTTTTGTTTAGATTTGGGG</t>
  </si>
  <si>
    <t xml:space="preserve">TACACACCAACAACCCCTCAAA</t>
  </si>
  <si>
    <t xml:space="preserve">M_147</t>
  </si>
  <si>
    <t xml:space="preserve">AGTTTTTTTTGTTTAGATTTGGGG</t>
  </si>
  <si>
    <t xml:space="preserve">H_148</t>
  </si>
  <si>
    <t xml:space="preserve">CGAGTTTTTTTTAGAGTTTGGTT</t>
  </si>
  <si>
    <t xml:space="preserve">CTCCCTACCCTAATTCCCAATAC</t>
  </si>
  <si>
    <t xml:space="preserve">M_148</t>
  </si>
  <si>
    <t xml:space="preserve">CTCTAATTCCCAATATCAAAAAC</t>
  </si>
  <si>
    <t xml:space="preserve">H_149</t>
  </si>
  <si>
    <t xml:space="preserve">AATTTGTTGTTGGAAAGAAGGGT</t>
  </si>
  <si>
    <t xml:space="preserve">AACTTATCATCTACTTACTTCAATTTTCCT</t>
  </si>
  <si>
    <t xml:space="preserve">M_149</t>
  </si>
  <si>
    <t xml:space="preserve">GGTTTTAGTTTTTTTAAAGGTTGTTTT</t>
  </si>
  <si>
    <t xml:space="preserve">TTTTTATATCCACAACACTAAAATTATTC</t>
  </si>
  <si>
    <t xml:space="preserve">H_150</t>
  </si>
  <si>
    <t xml:space="preserve">GGGGTTTGAGGGTAGGAG</t>
  </si>
  <si>
    <t xml:space="preserve">CTCTAAAACTACCTAAAAAAAACCT</t>
  </si>
  <si>
    <t xml:space="preserve">M_150</t>
  </si>
  <si>
    <t xml:space="preserve">GCGGGGGTTTTTGGGAG</t>
  </si>
  <si>
    <t xml:space="preserve">AAACTAAAACAACCCCTCCAA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D7" activeCellId="0" sqref="D7"/>
    </sheetView>
  </sheetViews>
  <sheetFormatPr defaultColWidth="10.703125" defaultRowHeight="13" zeroHeight="false" outlineLevelRow="0" outlineLevelCol="0"/>
  <cols>
    <col collapsed="false" customWidth="false" hidden="false" outlineLevel="0" max="4" min="1" style="1" width="10.7"/>
    <col collapsed="false" customWidth="false" hidden="false" outlineLevel="0" max="5" min="5" style="2" width="10.7"/>
    <col collapsed="false" customWidth="true" hidden="false" outlineLevel="0" max="6" min="6" style="1" width="14.42"/>
    <col collapsed="false" customWidth="true" hidden="false" outlineLevel="0" max="7" min="7" style="1" width="13.99"/>
    <col collapsed="false" customWidth="false" hidden="false" outlineLevel="0" max="9" min="8" style="1" width="10.7"/>
    <col collapsed="false" customWidth="true" hidden="false" outlineLevel="0" max="10" min="10" style="1" width="30.56"/>
    <col collapsed="false" customWidth="true" hidden="false" outlineLevel="0" max="11" min="11" style="1" width="31.56"/>
    <col collapsed="false" customWidth="false" hidden="false" outlineLevel="0" max="257" min="12" style="1" width="10.7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s="1" customFormat="true" ht="13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2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3" t="s">
        <v>12</v>
      </c>
      <c r="L3" s="3"/>
    </row>
    <row r="4" s="1" customFormat="true" ht="13" hidden="false" customHeight="false" outlineLevel="0" collapsed="false">
      <c r="A4" s="1" t="s">
        <v>13</v>
      </c>
      <c r="B4" s="1" t="s">
        <v>14</v>
      </c>
      <c r="C4" s="1" t="n">
        <v>218790518</v>
      </c>
      <c r="D4" s="1" t="n">
        <v>218790667</v>
      </c>
      <c r="E4" s="2" t="n">
        <f aca="false">D4-C4</f>
        <v>149</v>
      </c>
      <c r="F4" s="1" t="n">
        <v>218790437</v>
      </c>
      <c r="G4" s="1" t="n">
        <v>218790774</v>
      </c>
      <c r="H4" s="1" t="n">
        <v>337</v>
      </c>
      <c r="I4" s="1" t="s">
        <v>15</v>
      </c>
      <c r="J4" s="1" t="s">
        <v>16</v>
      </c>
      <c r="K4" s="1" t="s">
        <v>17</v>
      </c>
    </row>
    <row r="5" s="1" customFormat="true" ht="13" hidden="false" customHeight="false" outlineLevel="0" collapsed="false">
      <c r="A5" s="1" t="s">
        <v>18</v>
      </c>
      <c r="B5" s="1" t="s">
        <v>19</v>
      </c>
      <c r="C5" s="1" t="n">
        <v>82039015</v>
      </c>
      <c r="D5" s="1" t="n">
        <v>82039164</v>
      </c>
      <c r="E5" s="4" t="n">
        <v>149</v>
      </c>
      <c r="F5" s="1" t="n">
        <v>82038934</v>
      </c>
      <c r="G5" s="1" t="n">
        <v>82039271</v>
      </c>
      <c r="H5" s="1" t="n">
        <v>337</v>
      </c>
      <c r="I5" s="1" t="s">
        <v>15</v>
      </c>
      <c r="J5" s="1" t="s">
        <v>16</v>
      </c>
      <c r="K5" s="1" t="s">
        <v>17</v>
      </c>
    </row>
    <row r="6" s="1" customFormat="true" ht="13" hidden="false" customHeight="false" outlineLevel="0" collapsed="false">
      <c r="A6" s="1" t="s">
        <v>20</v>
      </c>
      <c r="B6" s="1" t="s">
        <v>21</v>
      </c>
      <c r="C6" s="1" t="n">
        <v>42017230</v>
      </c>
      <c r="D6" s="1" t="n">
        <v>42017379</v>
      </c>
      <c r="E6" s="2" t="n">
        <f aca="false">D6-C6</f>
        <v>149</v>
      </c>
      <c r="F6" s="1" t="n">
        <v>42016815</v>
      </c>
      <c r="G6" s="1" t="n">
        <v>42017188</v>
      </c>
      <c r="H6" s="1" t="n">
        <v>373</v>
      </c>
      <c r="I6" s="1" t="s">
        <v>22</v>
      </c>
      <c r="J6" s="1" t="s">
        <v>23</v>
      </c>
      <c r="K6" s="1" t="s">
        <v>24</v>
      </c>
    </row>
    <row r="7" s="1" customFormat="true" ht="13" hidden="false" customHeight="false" outlineLevel="0" collapsed="false">
      <c r="A7" s="1" t="s">
        <v>25</v>
      </c>
      <c r="B7" s="1" t="s">
        <v>26</v>
      </c>
      <c r="C7" s="1" t="n">
        <v>41779029</v>
      </c>
      <c r="D7" s="1" t="n">
        <v>41779178</v>
      </c>
      <c r="E7" s="4" t="n">
        <v>149</v>
      </c>
      <c r="F7" s="1" t="n">
        <v>41778614</v>
      </c>
      <c r="G7" s="1" t="n">
        <v>41778987</v>
      </c>
      <c r="H7" s="1" t="n">
        <v>373</v>
      </c>
      <c r="I7" s="1" t="s">
        <v>22</v>
      </c>
      <c r="J7" s="1" t="s">
        <v>23</v>
      </c>
      <c r="K7" s="1" t="s">
        <v>24</v>
      </c>
    </row>
    <row r="8" s="1" customFormat="true" ht="13" hidden="false" customHeight="false" outlineLevel="0" collapsed="false">
      <c r="A8" s="1" t="s">
        <v>27</v>
      </c>
      <c r="B8" s="1" t="s">
        <v>28</v>
      </c>
      <c r="C8" s="1" t="n">
        <v>6877681</v>
      </c>
      <c r="D8" s="1" t="n">
        <v>6877855</v>
      </c>
      <c r="E8" s="2" t="n">
        <f aca="false">D8-C8</f>
        <v>174</v>
      </c>
      <c r="F8" s="1" t="n">
        <v>6877661</v>
      </c>
      <c r="G8" s="1" t="n">
        <v>6877823</v>
      </c>
      <c r="H8" s="1" t="n">
        <v>162</v>
      </c>
      <c r="I8" s="1" t="s">
        <v>15</v>
      </c>
      <c r="J8" s="1" t="s">
        <v>29</v>
      </c>
      <c r="K8" s="1" t="s">
        <v>30</v>
      </c>
    </row>
    <row r="9" s="1" customFormat="true" ht="13" hidden="false" customHeight="false" outlineLevel="0" collapsed="false">
      <c r="A9" s="1" t="s">
        <v>31</v>
      </c>
      <c r="B9" s="1" t="s">
        <v>14</v>
      </c>
      <c r="C9" s="1" t="n">
        <v>54123752</v>
      </c>
      <c r="D9" s="1" t="n">
        <v>54123926</v>
      </c>
      <c r="E9" s="4" t="n">
        <v>174</v>
      </c>
      <c r="F9" s="1" t="n">
        <v>54123732</v>
      </c>
      <c r="G9" s="1" t="n">
        <v>54123894</v>
      </c>
      <c r="H9" s="1" t="n">
        <v>162</v>
      </c>
      <c r="I9" s="1" t="s">
        <v>15</v>
      </c>
      <c r="J9" s="1" t="s">
        <v>29</v>
      </c>
      <c r="K9" s="1" t="s">
        <v>32</v>
      </c>
    </row>
    <row r="10" s="1" customFormat="true" ht="13" hidden="false" customHeight="false" outlineLevel="0" collapsed="false">
      <c r="A10" s="1" t="s">
        <v>33</v>
      </c>
      <c r="B10" s="1" t="s">
        <v>34</v>
      </c>
      <c r="C10" s="1" t="n">
        <v>23633629</v>
      </c>
      <c r="D10" s="1" t="n">
        <v>23633822</v>
      </c>
      <c r="E10" s="2" t="n">
        <f aca="false">D10-C10</f>
        <v>193</v>
      </c>
      <c r="F10" s="1" t="n">
        <v>23633609</v>
      </c>
      <c r="G10" s="1" t="n">
        <v>23633894</v>
      </c>
      <c r="H10" s="1" t="n">
        <v>285</v>
      </c>
      <c r="I10" s="1" t="s">
        <v>15</v>
      </c>
      <c r="J10" s="1" t="s">
        <v>35</v>
      </c>
      <c r="K10" s="1" t="s">
        <v>36</v>
      </c>
    </row>
    <row r="11" s="1" customFormat="true" ht="13" hidden="false" customHeight="false" outlineLevel="0" collapsed="false">
      <c r="A11" s="1" t="s">
        <v>37</v>
      </c>
      <c r="B11" s="1" t="s">
        <v>38</v>
      </c>
      <c r="C11" s="1" t="n">
        <v>86984159</v>
      </c>
      <c r="D11" s="1" t="n">
        <v>86984360</v>
      </c>
      <c r="E11" s="4" t="n">
        <v>201</v>
      </c>
      <c r="F11" s="1" t="n">
        <v>86984170</v>
      </c>
      <c r="G11" s="1" t="n">
        <v>86984424</v>
      </c>
      <c r="H11" s="1" t="n">
        <v>254</v>
      </c>
      <c r="I11" s="1" t="s">
        <v>15</v>
      </c>
      <c r="J11" s="1" t="s">
        <v>39</v>
      </c>
      <c r="K11" s="1" t="s">
        <v>36</v>
      </c>
    </row>
    <row r="12" s="1" customFormat="true" ht="13" hidden="false" customHeight="false" outlineLevel="0" collapsed="false">
      <c r="A12" s="1" t="s">
        <v>40</v>
      </c>
      <c r="B12" s="1" t="s">
        <v>41</v>
      </c>
      <c r="C12" s="1" t="n">
        <v>144300295</v>
      </c>
      <c r="D12" s="1" t="n">
        <v>144300526</v>
      </c>
      <c r="E12" s="2" t="n">
        <f aca="false">D12-C12</f>
        <v>231</v>
      </c>
      <c r="F12" s="1" t="n">
        <v>144300231</v>
      </c>
      <c r="G12" s="1" t="n">
        <v>144300589</v>
      </c>
      <c r="H12" s="1" t="n">
        <v>358</v>
      </c>
      <c r="I12" s="1" t="s">
        <v>22</v>
      </c>
      <c r="J12" s="1" t="s">
        <v>42</v>
      </c>
      <c r="K12" s="1" t="s">
        <v>43</v>
      </c>
    </row>
    <row r="13" s="1" customFormat="true" ht="13" hidden="false" customHeight="false" outlineLevel="0" collapsed="false">
      <c r="A13" s="1" t="s">
        <v>44</v>
      </c>
      <c r="B13" s="1" t="s">
        <v>41</v>
      </c>
      <c r="C13" s="1" t="n">
        <v>126051752</v>
      </c>
      <c r="D13" s="1" t="n">
        <v>126051986</v>
      </c>
      <c r="E13" s="4" t="n">
        <v>234</v>
      </c>
      <c r="F13" s="1" t="n">
        <v>126051728</v>
      </c>
      <c r="G13" s="1" t="n">
        <v>126052060</v>
      </c>
      <c r="H13" s="1" t="n">
        <v>332</v>
      </c>
      <c r="I13" s="1" t="s">
        <v>22</v>
      </c>
      <c r="J13" s="1" t="s">
        <v>45</v>
      </c>
      <c r="K13" s="1" t="s">
        <v>46</v>
      </c>
    </row>
    <row r="14" s="1" customFormat="true" ht="13" hidden="false" customHeight="false" outlineLevel="0" collapsed="false">
      <c r="A14" s="1" t="s">
        <v>47</v>
      </c>
      <c r="B14" s="1" t="s">
        <v>28</v>
      </c>
      <c r="C14" s="1" t="n">
        <v>154362676</v>
      </c>
      <c r="D14" s="1" t="n">
        <v>154362910</v>
      </c>
      <c r="E14" s="2" t="n">
        <f aca="false">D14-C14</f>
        <v>234</v>
      </c>
      <c r="F14" s="1" t="n">
        <v>154362701</v>
      </c>
      <c r="G14" s="1" t="n">
        <v>154363061</v>
      </c>
      <c r="H14" s="1" t="n">
        <v>360</v>
      </c>
      <c r="I14" s="1" t="s">
        <v>15</v>
      </c>
      <c r="J14" s="1" t="s">
        <v>48</v>
      </c>
      <c r="K14" s="1" t="s">
        <v>49</v>
      </c>
    </row>
    <row r="15" s="1" customFormat="true" ht="13" hidden="false" customHeight="false" outlineLevel="0" collapsed="false">
      <c r="A15" s="1" t="s">
        <v>50</v>
      </c>
      <c r="B15" s="1" t="s">
        <v>14</v>
      </c>
      <c r="C15" s="1" t="n">
        <v>134486159</v>
      </c>
      <c r="D15" s="1" t="n">
        <v>134486393</v>
      </c>
      <c r="E15" s="4" t="n">
        <v>234</v>
      </c>
      <c r="F15" s="1" t="n">
        <v>134486337</v>
      </c>
      <c r="G15" s="1" t="n">
        <v>134486542</v>
      </c>
      <c r="H15" s="1" t="n">
        <v>205</v>
      </c>
      <c r="I15" s="1" t="s">
        <v>22</v>
      </c>
      <c r="J15" s="1" t="s">
        <v>51</v>
      </c>
      <c r="K15" s="1" t="s">
        <v>52</v>
      </c>
    </row>
    <row r="16" s="1" customFormat="true" ht="13" hidden="false" customHeight="false" outlineLevel="0" collapsed="false">
      <c r="A16" s="1" t="s">
        <v>53</v>
      </c>
      <c r="B16" s="1" t="s">
        <v>54</v>
      </c>
      <c r="C16" s="1" t="n">
        <v>22472114</v>
      </c>
      <c r="D16" s="1" t="n">
        <v>22472354</v>
      </c>
      <c r="E16" s="2" t="n">
        <f aca="false">D16-C16</f>
        <v>240</v>
      </c>
      <c r="F16" s="1" t="n">
        <v>22472041</v>
      </c>
      <c r="G16" s="1" t="n">
        <v>22472388</v>
      </c>
      <c r="H16" s="1" t="n">
        <v>347</v>
      </c>
      <c r="I16" s="1" t="s">
        <v>15</v>
      </c>
      <c r="J16" s="1" t="s">
        <v>55</v>
      </c>
      <c r="K16" s="1" t="s">
        <v>56</v>
      </c>
    </row>
    <row r="17" s="1" customFormat="true" ht="13" hidden="false" customHeight="false" outlineLevel="0" collapsed="false">
      <c r="A17" s="1" t="s">
        <v>57</v>
      </c>
      <c r="B17" s="1" t="s">
        <v>38</v>
      </c>
      <c r="C17" s="1" t="n">
        <v>3647474</v>
      </c>
      <c r="D17" s="1" t="n">
        <v>3647714</v>
      </c>
      <c r="E17" s="4" t="n">
        <v>240</v>
      </c>
      <c r="F17" s="1" t="n">
        <v>3647398</v>
      </c>
      <c r="G17" s="1" t="n">
        <v>3647747</v>
      </c>
      <c r="H17" s="1" t="n">
        <v>349</v>
      </c>
      <c r="I17" s="1" t="s">
        <v>15</v>
      </c>
      <c r="J17" s="1" t="s">
        <v>58</v>
      </c>
      <c r="K17" s="1" t="s">
        <v>59</v>
      </c>
    </row>
    <row r="18" customFormat="false" ht="14" hidden="false" customHeight="false" outlineLevel="0" collapsed="false">
      <c r="A18" s="1" t="s">
        <v>60</v>
      </c>
      <c r="B18" s="1" t="s">
        <v>61</v>
      </c>
      <c r="C18" s="5" t="n">
        <v>10242853</v>
      </c>
      <c r="D18" s="5" t="n">
        <v>10243096</v>
      </c>
      <c r="E18" s="6" t="n">
        <f aca="false">D18-C18</f>
        <v>243</v>
      </c>
      <c r="F18" s="1" t="n">
        <v>10242793</v>
      </c>
      <c r="G18" s="1" t="n">
        <v>10243123</v>
      </c>
      <c r="H18" s="1" t="n">
        <v>330</v>
      </c>
      <c r="I18" s="1" t="s">
        <v>15</v>
      </c>
      <c r="J18" s="1" t="s">
        <v>62</v>
      </c>
      <c r="K18" s="1" t="s">
        <v>63</v>
      </c>
    </row>
    <row r="19" customFormat="false" ht="14" hidden="false" customHeight="false" outlineLevel="0" collapsed="false">
      <c r="A19" s="1" t="s">
        <v>64</v>
      </c>
      <c r="B19" s="1" t="s">
        <v>61</v>
      </c>
      <c r="C19" s="5" t="n">
        <v>10081492</v>
      </c>
      <c r="D19" s="5" t="n">
        <v>10081736</v>
      </c>
      <c r="E19" s="7" t="n">
        <v>244</v>
      </c>
      <c r="F19" s="1" t="n">
        <v>10081432</v>
      </c>
      <c r="G19" s="1" t="n">
        <v>10081787</v>
      </c>
      <c r="H19" s="1" t="n">
        <v>355</v>
      </c>
      <c r="I19" s="1" t="s">
        <v>15</v>
      </c>
      <c r="J19" s="1" t="s">
        <v>62</v>
      </c>
      <c r="K19" s="1" t="s">
        <v>65</v>
      </c>
    </row>
    <row r="20" customFormat="false" ht="13" hidden="false" customHeight="false" outlineLevel="0" collapsed="false">
      <c r="A20" s="1" t="s">
        <v>66</v>
      </c>
      <c r="B20" s="1" t="s">
        <v>41</v>
      </c>
      <c r="C20" s="1" t="n">
        <v>148248950</v>
      </c>
      <c r="D20" s="1" t="n">
        <v>148249197</v>
      </c>
      <c r="E20" s="2" t="n">
        <f aca="false">D20-C20</f>
        <v>247</v>
      </c>
      <c r="F20" s="1" t="n">
        <v>148249187</v>
      </c>
      <c r="G20" s="1" t="n">
        <v>148249564</v>
      </c>
      <c r="H20" s="1" t="n">
        <v>377</v>
      </c>
      <c r="I20" s="1" t="s">
        <v>15</v>
      </c>
      <c r="J20" s="1" t="s">
        <v>67</v>
      </c>
      <c r="K20" s="1" t="s">
        <v>68</v>
      </c>
    </row>
    <row r="21" customFormat="false" ht="13" hidden="false" customHeight="false" outlineLevel="0" collapsed="false">
      <c r="A21" s="1" t="s">
        <v>69</v>
      </c>
      <c r="B21" s="1" t="s">
        <v>41</v>
      </c>
      <c r="C21" s="1" t="n">
        <v>128366697</v>
      </c>
      <c r="D21" s="1" t="n">
        <v>128366943</v>
      </c>
      <c r="E21" s="4" t="n">
        <v>246</v>
      </c>
      <c r="F21" s="1" t="n">
        <v>128366933</v>
      </c>
      <c r="G21" s="1" t="n">
        <v>128367311</v>
      </c>
      <c r="H21" s="1" t="n">
        <v>378</v>
      </c>
      <c r="I21" s="1" t="s">
        <v>15</v>
      </c>
      <c r="J21" s="1" t="s">
        <v>67</v>
      </c>
      <c r="K21" s="1" t="s">
        <v>68</v>
      </c>
    </row>
    <row r="22" customFormat="false" ht="13" hidden="false" customHeight="false" outlineLevel="0" collapsed="false">
      <c r="A22" s="1" t="s">
        <v>70</v>
      </c>
      <c r="B22" s="1" t="s">
        <v>41</v>
      </c>
      <c r="C22" s="1" t="n">
        <v>153545373</v>
      </c>
      <c r="D22" s="1" t="n">
        <v>153545622</v>
      </c>
      <c r="E22" s="2" t="n">
        <f aca="false">D22-C22</f>
        <v>249</v>
      </c>
      <c r="F22" s="1" t="n">
        <v>153545313</v>
      </c>
      <c r="G22" s="1" t="n">
        <v>153545521</v>
      </c>
      <c r="H22" s="1" t="n">
        <v>208</v>
      </c>
      <c r="I22" s="1" t="s">
        <v>15</v>
      </c>
      <c r="J22" s="1" t="s">
        <v>71</v>
      </c>
      <c r="K22" s="1" t="s">
        <v>72</v>
      </c>
    </row>
    <row r="23" customFormat="false" ht="13" hidden="false" customHeight="false" outlineLevel="0" collapsed="false">
      <c r="A23" s="1" t="s">
        <v>73</v>
      </c>
      <c r="B23" s="1" t="s">
        <v>41</v>
      </c>
      <c r="C23" s="1" t="n">
        <v>133870859</v>
      </c>
      <c r="D23" s="1" t="n">
        <v>133871108</v>
      </c>
      <c r="E23" s="4" t="n">
        <v>249</v>
      </c>
      <c r="F23" s="1" t="n">
        <v>133870791</v>
      </c>
      <c r="G23" s="1" t="n">
        <v>133870963</v>
      </c>
      <c r="H23" s="1" t="n">
        <v>172</v>
      </c>
      <c r="I23" s="1" t="s">
        <v>15</v>
      </c>
      <c r="J23" s="1" t="s">
        <v>74</v>
      </c>
      <c r="K23" s="1" t="s">
        <v>75</v>
      </c>
    </row>
    <row r="24" customFormat="false" ht="13" hidden="false" customHeight="false" outlineLevel="0" collapsed="false">
      <c r="A24" s="1" t="s">
        <v>76</v>
      </c>
      <c r="B24" s="1" t="s">
        <v>28</v>
      </c>
      <c r="C24" s="1" t="n">
        <v>168935617</v>
      </c>
      <c r="D24" s="1" t="n">
        <v>168935866</v>
      </c>
      <c r="E24" s="2" t="n">
        <f aca="false">D24-C24</f>
        <v>249</v>
      </c>
      <c r="F24" s="1" t="n">
        <v>168935544</v>
      </c>
      <c r="G24" s="1" t="n">
        <v>168935860</v>
      </c>
      <c r="H24" s="1" t="n">
        <v>316</v>
      </c>
      <c r="I24" s="1" t="s">
        <v>15</v>
      </c>
      <c r="J24" s="1" t="s">
        <v>77</v>
      </c>
      <c r="K24" s="1" t="s">
        <v>78</v>
      </c>
    </row>
    <row r="25" customFormat="false" ht="13" hidden="false" customHeight="false" outlineLevel="0" collapsed="false">
      <c r="A25" s="1" t="s">
        <v>79</v>
      </c>
      <c r="B25" s="1" t="s">
        <v>14</v>
      </c>
      <c r="C25" s="1" t="n">
        <v>119381899</v>
      </c>
      <c r="D25" s="1" t="n">
        <v>119382133</v>
      </c>
      <c r="E25" s="4" t="n">
        <v>234</v>
      </c>
      <c r="F25" s="1" t="n">
        <v>119381856</v>
      </c>
      <c r="G25" s="1" t="n">
        <v>119382117</v>
      </c>
      <c r="H25" s="1" t="n">
        <v>261</v>
      </c>
      <c r="I25" s="1" t="s">
        <v>15</v>
      </c>
      <c r="J25" s="1" t="s">
        <v>80</v>
      </c>
      <c r="K25" s="1" t="s">
        <v>81</v>
      </c>
    </row>
    <row r="26" customFormat="false" ht="13" hidden="false" customHeight="false" outlineLevel="0" collapsed="false">
      <c r="A26" s="1" t="s">
        <v>82</v>
      </c>
      <c r="B26" s="1" t="s">
        <v>83</v>
      </c>
      <c r="C26" s="1" t="n">
        <v>70617676</v>
      </c>
      <c r="D26" s="1" t="n">
        <v>70617925</v>
      </c>
      <c r="E26" s="2" t="n">
        <f aca="false">D26-C26</f>
        <v>249</v>
      </c>
      <c r="F26" s="1" t="n">
        <v>70617766</v>
      </c>
      <c r="G26" s="1" t="n">
        <v>70618079</v>
      </c>
      <c r="H26" s="1" t="n">
        <v>313</v>
      </c>
      <c r="I26" s="1" t="s">
        <v>22</v>
      </c>
      <c r="J26" s="1" t="s">
        <v>84</v>
      </c>
      <c r="K26" s="1" t="s">
        <v>85</v>
      </c>
    </row>
    <row r="27" customFormat="false" ht="13" hidden="false" customHeight="false" outlineLevel="0" collapsed="false">
      <c r="A27" s="1" t="s">
        <v>86</v>
      </c>
      <c r="B27" s="1" t="s">
        <v>87</v>
      </c>
      <c r="C27" s="1" t="n">
        <v>70392975</v>
      </c>
      <c r="D27" s="1" t="n">
        <v>70393227</v>
      </c>
      <c r="E27" s="4" t="n">
        <v>252</v>
      </c>
      <c r="F27" s="1" t="n">
        <v>70393065</v>
      </c>
      <c r="G27" s="1" t="n">
        <v>70393381</v>
      </c>
      <c r="H27" s="1" t="n">
        <v>316</v>
      </c>
      <c r="I27" s="1" t="s">
        <v>22</v>
      </c>
      <c r="J27" s="1" t="s">
        <v>84</v>
      </c>
      <c r="K27" s="1" t="s">
        <v>85</v>
      </c>
    </row>
    <row r="28" customFormat="false" ht="14" hidden="false" customHeight="false" outlineLevel="0" collapsed="false">
      <c r="A28" s="1" t="s">
        <v>88</v>
      </c>
      <c r="B28" s="1" t="s">
        <v>89</v>
      </c>
      <c r="C28" s="5" t="n">
        <v>3096807</v>
      </c>
      <c r="D28" s="5" t="n">
        <v>3097056</v>
      </c>
      <c r="E28" s="6" t="n">
        <f aca="false">D28-C28</f>
        <v>249</v>
      </c>
      <c r="F28" s="1" t="n">
        <v>3096748</v>
      </c>
      <c r="G28" s="1" t="n">
        <v>3097085</v>
      </c>
      <c r="H28" s="1" t="n">
        <v>337</v>
      </c>
      <c r="I28" s="1" t="s">
        <v>22</v>
      </c>
      <c r="J28" s="1" t="s">
        <v>90</v>
      </c>
      <c r="K28" s="1" t="s">
        <v>91</v>
      </c>
    </row>
    <row r="29" customFormat="false" ht="14" hidden="false" customHeight="false" outlineLevel="0" collapsed="false">
      <c r="A29" s="1" t="s">
        <v>92</v>
      </c>
      <c r="B29" s="1" t="s">
        <v>93</v>
      </c>
      <c r="C29" s="5" t="n">
        <v>36475854</v>
      </c>
      <c r="D29" s="5" t="n">
        <v>36476070</v>
      </c>
      <c r="E29" s="7" t="n">
        <v>216</v>
      </c>
      <c r="F29" s="1" t="n">
        <v>36475835</v>
      </c>
      <c r="G29" s="1" t="n">
        <v>36476155</v>
      </c>
      <c r="H29" s="1" t="n">
        <v>320</v>
      </c>
      <c r="I29" s="1" t="s">
        <v>15</v>
      </c>
      <c r="J29" s="1" t="s">
        <v>94</v>
      </c>
      <c r="K29" s="1" t="s">
        <v>95</v>
      </c>
    </row>
    <row r="30" customFormat="false" ht="13" hidden="false" customHeight="false" outlineLevel="0" collapsed="false">
      <c r="A30" s="1" t="s">
        <v>96</v>
      </c>
      <c r="B30" s="1" t="s">
        <v>28</v>
      </c>
      <c r="C30" s="1" t="n">
        <v>126576281</v>
      </c>
      <c r="D30" s="1" t="n">
        <v>126576530</v>
      </c>
      <c r="E30" s="2" t="n">
        <f aca="false">D30-C30</f>
        <v>249</v>
      </c>
      <c r="F30" s="1" t="n">
        <v>126576262</v>
      </c>
      <c r="G30" s="1" t="n">
        <v>126576703</v>
      </c>
      <c r="H30" s="1" t="n">
        <v>441</v>
      </c>
      <c r="I30" s="1" t="s">
        <v>22</v>
      </c>
      <c r="J30" s="1" t="s">
        <v>97</v>
      </c>
      <c r="K30" s="1" t="s">
        <v>98</v>
      </c>
    </row>
    <row r="31" customFormat="false" ht="13" hidden="false" customHeight="false" outlineLevel="0" collapsed="false">
      <c r="A31" s="1" t="s">
        <v>99</v>
      </c>
      <c r="B31" s="1" t="s">
        <v>14</v>
      </c>
      <c r="C31" s="1" t="n">
        <v>45352199</v>
      </c>
      <c r="D31" s="1" t="n">
        <v>45352379</v>
      </c>
      <c r="E31" s="4" t="n">
        <v>180</v>
      </c>
      <c r="F31" s="1" t="n">
        <v>45352026</v>
      </c>
      <c r="G31" s="1" t="n">
        <v>45352365</v>
      </c>
      <c r="H31" s="1" t="n">
        <v>339</v>
      </c>
      <c r="I31" s="1" t="s">
        <v>22</v>
      </c>
      <c r="J31" s="1" t="s">
        <v>100</v>
      </c>
      <c r="K31" s="1" t="s">
        <v>101</v>
      </c>
    </row>
    <row r="32" customFormat="false" ht="13" hidden="false" customHeight="false" outlineLevel="0" collapsed="false">
      <c r="A32" s="1" t="s">
        <v>102</v>
      </c>
      <c r="B32" s="1" t="s">
        <v>41</v>
      </c>
      <c r="C32" s="1" t="n">
        <v>225194142</v>
      </c>
      <c r="D32" s="1" t="n">
        <v>225194391</v>
      </c>
      <c r="E32" s="2" t="n">
        <f aca="false">D32-C32</f>
        <v>249</v>
      </c>
      <c r="F32" s="1" t="n">
        <v>225194094</v>
      </c>
      <c r="G32" s="1" t="n">
        <v>225194457</v>
      </c>
      <c r="H32" s="1" t="n">
        <v>363</v>
      </c>
      <c r="I32" s="1" t="s">
        <v>15</v>
      </c>
      <c r="J32" s="1" t="s">
        <v>103</v>
      </c>
      <c r="K32" s="1" t="s">
        <v>104</v>
      </c>
    </row>
    <row r="33" customFormat="false" ht="13" hidden="false" customHeight="false" outlineLevel="0" collapsed="false">
      <c r="A33" s="1" t="s">
        <v>105</v>
      </c>
      <c r="B33" s="1" t="s">
        <v>41</v>
      </c>
      <c r="C33" s="1" t="n">
        <v>143429171</v>
      </c>
      <c r="D33" s="1" t="n">
        <v>143429427</v>
      </c>
      <c r="E33" s="4" t="n">
        <v>256</v>
      </c>
      <c r="F33" s="1" t="n">
        <v>143429123</v>
      </c>
      <c r="G33" s="1" t="n">
        <v>143429493</v>
      </c>
      <c r="H33" s="1" t="n">
        <v>370</v>
      </c>
      <c r="I33" s="1" t="s">
        <v>15</v>
      </c>
      <c r="J33" s="1" t="s">
        <v>106</v>
      </c>
      <c r="K33" s="1" t="s">
        <v>104</v>
      </c>
    </row>
    <row r="34" customFormat="false" ht="13" hidden="false" customHeight="false" outlineLevel="0" collapsed="false">
      <c r="A34" s="1" t="s">
        <v>107</v>
      </c>
      <c r="B34" s="1" t="s">
        <v>61</v>
      </c>
      <c r="C34" s="1" t="n">
        <v>10515259</v>
      </c>
      <c r="D34" s="1" t="n">
        <v>10515508</v>
      </c>
      <c r="E34" s="2" t="n">
        <f aca="false">D34-C34</f>
        <v>249</v>
      </c>
      <c r="F34" s="1" t="n">
        <v>10514972</v>
      </c>
      <c r="G34" s="1" t="n">
        <v>10515395</v>
      </c>
      <c r="H34" s="1" t="n">
        <v>423</v>
      </c>
      <c r="I34" s="1" t="s">
        <v>22</v>
      </c>
      <c r="J34" s="1" t="s">
        <v>108</v>
      </c>
      <c r="K34" s="1" t="s">
        <v>109</v>
      </c>
    </row>
    <row r="35" customFormat="false" ht="13" hidden="false" customHeight="false" outlineLevel="0" collapsed="false">
      <c r="A35" s="1" t="s">
        <v>110</v>
      </c>
      <c r="B35" s="1" t="s">
        <v>61</v>
      </c>
      <c r="C35" s="1" t="n">
        <v>10347738</v>
      </c>
      <c r="D35" s="1" t="n">
        <v>10347966</v>
      </c>
      <c r="E35" s="4" t="n">
        <v>228</v>
      </c>
      <c r="F35" s="1" t="n">
        <v>10347455</v>
      </c>
      <c r="G35" s="1" t="n">
        <v>10347853</v>
      </c>
      <c r="H35" s="1" t="n">
        <v>398</v>
      </c>
      <c r="I35" s="1" t="s">
        <v>22</v>
      </c>
      <c r="J35" s="1" t="s">
        <v>111</v>
      </c>
      <c r="K35" s="1" t="s">
        <v>112</v>
      </c>
    </row>
    <row r="36" customFormat="false" ht="13" hidden="false" customHeight="false" outlineLevel="0" collapsed="false">
      <c r="A36" s="1" t="s">
        <v>113</v>
      </c>
      <c r="B36" s="1" t="s">
        <v>41</v>
      </c>
      <c r="C36" s="1" t="n">
        <v>199742474</v>
      </c>
      <c r="D36" s="1" t="n">
        <v>199742723</v>
      </c>
      <c r="E36" s="2" t="n">
        <f aca="false">D36-C36</f>
        <v>249</v>
      </c>
      <c r="F36" s="1" t="n">
        <v>199742406</v>
      </c>
      <c r="G36" s="1" t="n">
        <v>199742669</v>
      </c>
      <c r="H36" s="1" t="n">
        <v>263</v>
      </c>
      <c r="I36" s="1" t="s">
        <v>22</v>
      </c>
      <c r="J36" s="1" t="s">
        <v>114</v>
      </c>
      <c r="K36" s="1" t="s">
        <v>115</v>
      </c>
    </row>
    <row r="37" customFormat="false" ht="13" hidden="false" customHeight="false" outlineLevel="0" collapsed="false">
      <c r="A37" s="1" t="s">
        <v>116</v>
      </c>
      <c r="B37" s="1" t="s">
        <v>41</v>
      </c>
      <c r="C37" s="1" t="n">
        <v>168992300</v>
      </c>
      <c r="D37" s="1" t="n">
        <v>168992549</v>
      </c>
      <c r="E37" s="4" t="n">
        <v>249</v>
      </c>
      <c r="F37" s="1" t="n">
        <v>168992233</v>
      </c>
      <c r="G37" s="1" t="n">
        <v>168992496</v>
      </c>
      <c r="H37" s="1" t="n">
        <v>263</v>
      </c>
      <c r="I37" s="1" t="s">
        <v>22</v>
      </c>
      <c r="J37" s="1" t="s">
        <v>114</v>
      </c>
      <c r="K37" s="1" t="s">
        <v>117</v>
      </c>
    </row>
    <row r="38" customFormat="false" ht="13" hidden="false" customHeight="false" outlineLevel="0" collapsed="false">
      <c r="A38" s="1" t="s">
        <v>118</v>
      </c>
      <c r="B38" s="1" t="s">
        <v>119</v>
      </c>
      <c r="C38" s="1" t="n">
        <v>62126879</v>
      </c>
      <c r="D38" s="1" t="n">
        <v>62127128</v>
      </c>
      <c r="E38" s="2" t="n">
        <f aca="false">D38-C38</f>
        <v>249</v>
      </c>
      <c r="F38" s="1" t="n">
        <v>62126886</v>
      </c>
      <c r="G38" s="1" t="n">
        <v>62127101</v>
      </c>
      <c r="H38" s="1" t="n">
        <v>215</v>
      </c>
      <c r="I38" s="1" t="s">
        <v>15</v>
      </c>
      <c r="J38" s="1" t="s">
        <v>120</v>
      </c>
      <c r="K38" s="1" t="s">
        <v>121</v>
      </c>
    </row>
    <row r="39" customFormat="false" ht="13" hidden="false" customHeight="false" outlineLevel="0" collapsed="false">
      <c r="A39" s="1" t="s">
        <v>122</v>
      </c>
      <c r="B39" s="1" t="s">
        <v>34</v>
      </c>
      <c r="C39" s="1" t="n">
        <v>11489877</v>
      </c>
      <c r="D39" s="1" t="n">
        <v>11490134</v>
      </c>
      <c r="E39" s="4" t="n">
        <v>257</v>
      </c>
      <c r="F39" s="1" t="n">
        <v>11489885</v>
      </c>
      <c r="G39" s="1" t="n">
        <v>11490107</v>
      </c>
      <c r="H39" s="1" t="n">
        <v>222</v>
      </c>
      <c r="I39" s="1" t="s">
        <v>15</v>
      </c>
      <c r="J39" s="1" t="s">
        <v>120</v>
      </c>
      <c r="K39" s="1" t="s">
        <v>123</v>
      </c>
    </row>
    <row r="40" customFormat="false" ht="13" hidden="false" customHeight="false" outlineLevel="0" collapsed="false">
      <c r="A40" s="1" t="s">
        <v>124</v>
      </c>
      <c r="B40" s="1" t="s">
        <v>125</v>
      </c>
      <c r="C40" s="1" t="n">
        <v>144694447</v>
      </c>
      <c r="D40" s="1" t="n">
        <v>144694696</v>
      </c>
      <c r="E40" s="2" t="n">
        <f aca="false">D40-C40</f>
        <v>249</v>
      </c>
      <c r="F40" s="1" t="n">
        <v>144694191</v>
      </c>
      <c r="G40" s="1" t="n">
        <v>144694631</v>
      </c>
      <c r="H40" s="1" t="n">
        <v>440</v>
      </c>
      <c r="I40" s="1" t="s">
        <v>15</v>
      </c>
      <c r="J40" s="1" t="s">
        <v>126</v>
      </c>
      <c r="K40" s="1" t="s">
        <v>127</v>
      </c>
    </row>
    <row r="41" customFormat="false" ht="13" hidden="false" customHeight="false" outlineLevel="0" collapsed="false">
      <c r="A41" s="1" t="s">
        <v>128</v>
      </c>
      <c r="B41" s="1" t="s">
        <v>125</v>
      </c>
      <c r="C41" s="1" t="n">
        <v>146169345</v>
      </c>
      <c r="D41" s="1" t="n">
        <v>146169531</v>
      </c>
      <c r="E41" s="4" t="n">
        <v>186</v>
      </c>
      <c r="F41" s="1" t="n">
        <v>146169070</v>
      </c>
      <c r="G41" s="1" t="n">
        <v>146169301</v>
      </c>
      <c r="H41" s="1" t="n">
        <v>231</v>
      </c>
      <c r="I41" s="1" t="s">
        <v>22</v>
      </c>
      <c r="J41" s="1" t="s">
        <v>129</v>
      </c>
      <c r="K41" s="1" t="s">
        <v>130</v>
      </c>
    </row>
    <row r="42" customFormat="false" ht="13" hidden="false" customHeight="false" outlineLevel="0" collapsed="false">
      <c r="A42" s="1" t="s">
        <v>131</v>
      </c>
      <c r="B42" s="1" t="s">
        <v>132</v>
      </c>
      <c r="C42" s="1" t="n">
        <v>134445813</v>
      </c>
      <c r="D42" s="1" t="n">
        <v>134446062</v>
      </c>
      <c r="E42" s="2" t="n">
        <f aca="false">D42-C42</f>
        <v>249</v>
      </c>
      <c r="F42" s="1" t="n">
        <v>134445918</v>
      </c>
      <c r="G42" s="1" t="n">
        <v>134446115</v>
      </c>
      <c r="H42" s="1" t="n">
        <v>197</v>
      </c>
      <c r="I42" s="1" t="s">
        <v>15</v>
      </c>
      <c r="J42" s="1" t="s">
        <v>133</v>
      </c>
      <c r="K42" s="1" t="s">
        <v>134</v>
      </c>
    </row>
    <row r="43" customFormat="false" ht="13" hidden="false" customHeight="false" outlineLevel="0" collapsed="false">
      <c r="A43" s="1" t="s">
        <v>135</v>
      </c>
      <c r="B43" s="1" t="s">
        <v>54</v>
      </c>
      <c r="C43" s="1" t="n">
        <v>6061282</v>
      </c>
      <c r="D43" s="1" t="n">
        <v>6061509</v>
      </c>
      <c r="E43" s="4" t="n">
        <v>227</v>
      </c>
      <c r="F43" s="1" t="n">
        <v>6061367</v>
      </c>
      <c r="G43" s="1" t="n">
        <v>6061563</v>
      </c>
      <c r="H43" s="1" t="n">
        <v>196</v>
      </c>
      <c r="I43" s="1" t="s">
        <v>15</v>
      </c>
      <c r="J43" s="1" t="s">
        <v>133</v>
      </c>
      <c r="K43" s="1" t="s">
        <v>136</v>
      </c>
    </row>
    <row r="44" customFormat="false" ht="13" hidden="false" customHeight="false" outlineLevel="0" collapsed="false">
      <c r="A44" s="1" t="s">
        <v>137</v>
      </c>
      <c r="B44" s="1" t="s">
        <v>28</v>
      </c>
      <c r="C44" s="1" t="n">
        <v>185912030</v>
      </c>
      <c r="D44" s="1" t="n">
        <v>185912279</v>
      </c>
      <c r="E44" s="2" t="n">
        <f aca="false">D44-C44</f>
        <v>249</v>
      </c>
      <c r="F44" s="1" t="n">
        <v>185911961</v>
      </c>
      <c r="G44" s="1" t="n">
        <v>185912302</v>
      </c>
      <c r="H44" s="1" t="n">
        <v>341</v>
      </c>
      <c r="I44" s="1" t="s">
        <v>22</v>
      </c>
      <c r="J44" s="1" t="s">
        <v>138</v>
      </c>
      <c r="K44" s="1" t="s">
        <v>139</v>
      </c>
    </row>
    <row r="45" customFormat="false" ht="13" hidden="false" customHeight="false" outlineLevel="0" collapsed="false">
      <c r="A45" s="1" t="s">
        <v>140</v>
      </c>
      <c r="B45" s="1" t="s">
        <v>14</v>
      </c>
      <c r="C45" s="1" t="n">
        <v>101940411</v>
      </c>
      <c r="D45" s="1" t="n">
        <v>101940677</v>
      </c>
      <c r="E45" s="4" t="n">
        <v>266</v>
      </c>
      <c r="F45" s="1" t="n">
        <v>101940360</v>
      </c>
      <c r="G45" s="1" t="n">
        <v>101940701</v>
      </c>
      <c r="H45" s="1" t="n">
        <v>341</v>
      </c>
      <c r="I45" s="1" t="s">
        <v>22</v>
      </c>
      <c r="J45" s="1" t="s">
        <v>138</v>
      </c>
      <c r="K45" s="1" t="s">
        <v>141</v>
      </c>
    </row>
    <row r="46" customFormat="false" ht="13" hidden="false" customHeight="false" outlineLevel="0" collapsed="false">
      <c r="A46" s="1" t="s">
        <v>142</v>
      </c>
      <c r="B46" s="1" t="s">
        <v>19</v>
      </c>
      <c r="C46" s="1" t="n">
        <v>19173994</v>
      </c>
      <c r="D46" s="1" t="n">
        <v>19174243</v>
      </c>
      <c r="E46" s="2" t="n">
        <f aca="false">D46-C46</f>
        <v>249</v>
      </c>
      <c r="F46" s="1" t="n">
        <v>19174010</v>
      </c>
      <c r="G46" s="1" t="n">
        <v>19174279</v>
      </c>
      <c r="H46" s="1" t="n">
        <v>269</v>
      </c>
      <c r="I46" s="1" t="s">
        <v>15</v>
      </c>
      <c r="J46" s="1" t="s">
        <v>143</v>
      </c>
      <c r="K46" s="1" t="s">
        <v>144</v>
      </c>
    </row>
    <row r="47" customFormat="false" ht="13" hidden="false" customHeight="false" outlineLevel="0" collapsed="false">
      <c r="A47" s="1" t="s">
        <v>145</v>
      </c>
      <c r="B47" s="1" t="s">
        <v>119</v>
      </c>
      <c r="C47" s="1" t="n">
        <v>19513346</v>
      </c>
      <c r="D47" s="1" t="n">
        <v>19513596</v>
      </c>
      <c r="E47" s="4" t="n">
        <v>250</v>
      </c>
      <c r="F47" s="1" t="n">
        <v>19513362</v>
      </c>
      <c r="G47" s="1" t="n">
        <v>19513632</v>
      </c>
      <c r="H47" s="1" t="n">
        <v>270</v>
      </c>
      <c r="I47" s="1" t="s">
        <v>15</v>
      </c>
      <c r="J47" s="1" t="s">
        <v>143</v>
      </c>
      <c r="K47" s="1" t="s">
        <v>144</v>
      </c>
    </row>
    <row r="48" customFormat="false" ht="13" hidden="false" customHeight="false" outlineLevel="0" collapsed="false">
      <c r="A48" s="1" t="s">
        <v>146</v>
      </c>
      <c r="B48" s="1" t="s">
        <v>147</v>
      </c>
      <c r="C48" s="1" t="n">
        <v>175231106</v>
      </c>
      <c r="D48" s="1" t="n">
        <v>175231355</v>
      </c>
      <c r="E48" s="2" t="n">
        <f aca="false">D48-C48</f>
        <v>249</v>
      </c>
      <c r="F48" s="1" t="n">
        <v>175231094</v>
      </c>
      <c r="G48" s="1" t="n">
        <v>175231369</v>
      </c>
      <c r="H48" s="1" t="n">
        <v>275</v>
      </c>
      <c r="I48" s="1" t="s">
        <v>15</v>
      </c>
      <c r="J48" s="1" t="s">
        <v>148</v>
      </c>
      <c r="K48" s="1" t="s">
        <v>149</v>
      </c>
    </row>
    <row r="49" customFormat="false" ht="13" hidden="false" customHeight="false" outlineLevel="0" collapsed="false">
      <c r="A49" s="1" t="s">
        <v>150</v>
      </c>
      <c r="B49" s="1" t="s">
        <v>21</v>
      </c>
      <c r="C49" s="1" t="n">
        <v>172310504</v>
      </c>
      <c r="D49" s="1" t="n">
        <v>172310753</v>
      </c>
      <c r="E49" s="4" t="n">
        <v>249</v>
      </c>
      <c r="F49" s="1" t="n">
        <v>172310492</v>
      </c>
      <c r="G49" s="1" t="n">
        <v>172310767</v>
      </c>
      <c r="H49" s="1" t="n">
        <v>275</v>
      </c>
      <c r="I49" s="1" t="s">
        <v>15</v>
      </c>
      <c r="J49" s="1" t="s">
        <v>148</v>
      </c>
      <c r="K49" s="1" t="s">
        <v>149</v>
      </c>
    </row>
    <row r="50" customFormat="false" ht="13" hidden="false" customHeight="false" outlineLevel="0" collapsed="false">
      <c r="A50" s="1" t="s">
        <v>151</v>
      </c>
      <c r="B50" s="1" t="s">
        <v>28</v>
      </c>
      <c r="C50" s="1" t="n">
        <v>102878107</v>
      </c>
      <c r="D50" s="1" t="n">
        <v>102878356</v>
      </c>
      <c r="E50" s="2" t="n">
        <f aca="false">D50-C50</f>
        <v>249</v>
      </c>
      <c r="F50" s="1" t="n">
        <v>102877901</v>
      </c>
      <c r="G50" s="1" t="n">
        <v>102878269</v>
      </c>
      <c r="H50" s="1" t="n">
        <v>368</v>
      </c>
      <c r="I50" s="1" t="s">
        <v>22</v>
      </c>
      <c r="J50" s="1" t="s">
        <v>152</v>
      </c>
      <c r="K50" s="1" t="s">
        <v>153</v>
      </c>
    </row>
    <row r="51" customFormat="false" ht="13" hidden="false" customHeight="false" outlineLevel="0" collapsed="false">
      <c r="A51" s="1" t="s">
        <v>154</v>
      </c>
      <c r="B51" s="1" t="s">
        <v>14</v>
      </c>
      <c r="C51" s="1" t="n">
        <v>21864998</v>
      </c>
      <c r="D51" s="1" t="n">
        <v>21865247</v>
      </c>
      <c r="E51" s="4" t="n">
        <v>249</v>
      </c>
      <c r="F51" s="1" t="n">
        <v>21864788</v>
      </c>
      <c r="G51" s="1" t="n">
        <v>21865161</v>
      </c>
      <c r="H51" s="1" t="n">
        <v>373</v>
      </c>
      <c r="I51" s="1" t="s">
        <v>22</v>
      </c>
      <c r="J51" s="1" t="s">
        <v>152</v>
      </c>
      <c r="K51" s="1" t="s">
        <v>153</v>
      </c>
    </row>
    <row r="52" customFormat="false" ht="13" hidden="false" customHeight="false" outlineLevel="0" collapsed="false">
      <c r="A52" s="1" t="s">
        <v>155</v>
      </c>
      <c r="B52" s="1" t="s">
        <v>156</v>
      </c>
      <c r="C52" s="1" t="n">
        <v>17434540</v>
      </c>
      <c r="D52" s="1" t="n">
        <v>17434789</v>
      </c>
      <c r="E52" s="2" t="n">
        <f aca="false">D52-C52</f>
        <v>249</v>
      </c>
      <c r="F52" s="1" t="n">
        <v>17434519</v>
      </c>
      <c r="G52" s="1" t="n">
        <v>17434760</v>
      </c>
      <c r="H52" s="1" t="n">
        <v>241</v>
      </c>
      <c r="I52" s="1" t="s">
        <v>15</v>
      </c>
      <c r="J52" s="1" t="s">
        <v>157</v>
      </c>
      <c r="K52" s="1" t="s">
        <v>158</v>
      </c>
    </row>
    <row r="53" customFormat="false" ht="13" hidden="false" customHeight="false" outlineLevel="0" collapsed="false">
      <c r="A53" s="1" t="s">
        <v>159</v>
      </c>
      <c r="B53" s="1" t="s">
        <v>156</v>
      </c>
      <c r="C53" s="1" t="n">
        <v>14596337</v>
      </c>
      <c r="D53" s="1" t="n">
        <v>14596586</v>
      </c>
      <c r="E53" s="4" t="n">
        <v>249</v>
      </c>
      <c r="F53" s="1" t="n">
        <v>14596316</v>
      </c>
      <c r="G53" s="1" t="n">
        <v>14596555</v>
      </c>
      <c r="H53" s="1" t="n">
        <v>239</v>
      </c>
      <c r="I53" s="1" t="s">
        <v>15</v>
      </c>
      <c r="J53" s="1" t="s">
        <v>160</v>
      </c>
      <c r="K53" s="1" t="s">
        <v>161</v>
      </c>
    </row>
    <row r="54" customFormat="false" ht="13" hidden="false" customHeight="false" outlineLevel="0" collapsed="false">
      <c r="A54" s="1" t="s">
        <v>162</v>
      </c>
      <c r="B54" s="1" t="s">
        <v>163</v>
      </c>
      <c r="C54" s="1" t="n">
        <v>49468644</v>
      </c>
      <c r="D54" s="1" t="n">
        <v>49468893</v>
      </c>
      <c r="E54" s="2" t="n">
        <f aca="false">D54-C54</f>
        <v>249</v>
      </c>
      <c r="F54" s="1" t="n">
        <v>49468651</v>
      </c>
      <c r="G54" s="1" t="n">
        <v>49468814</v>
      </c>
      <c r="H54" s="1" t="n">
        <v>163</v>
      </c>
      <c r="I54" s="1" t="s">
        <v>15</v>
      </c>
      <c r="J54" s="1" t="s">
        <v>164</v>
      </c>
      <c r="K54" s="1" t="s">
        <v>165</v>
      </c>
    </row>
    <row r="55" customFormat="false" ht="13" hidden="false" customHeight="false" outlineLevel="0" collapsed="false">
      <c r="A55" s="1" t="s">
        <v>166</v>
      </c>
      <c r="B55" s="1" t="s">
        <v>83</v>
      </c>
      <c r="C55" s="1" t="n">
        <v>28813653</v>
      </c>
      <c r="D55" s="1" t="n">
        <v>28813902</v>
      </c>
      <c r="E55" s="4" t="n">
        <v>249</v>
      </c>
      <c r="F55" s="1" t="n">
        <v>28813660</v>
      </c>
      <c r="G55" s="1" t="n">
        <v>28813823</v>
      </c>
      <c r="H55" s="1" t="n">
        <v>163</v>
      </c>
      <c r="I55" s="1" t="s">
        <v>15</v>
      </c>
      <c r="J55" s="1" t="s">
        <v>164</v>
      </c>
      <c r="K55" s="1" t="s">
        <v>167</v>
      </c>
    </row>
    <row r="56" customFormat="false" ht="13" hidden="false" customHeight="false" outlineLevel="0" collapsed="false">
      <c r="A56" s="1" t="s">
        <v>168</v>
      </c>
      <c r="B56" s="1" t="s">
        <v>14</v>
      </c>
      <c r="C56" s="1" t="n">
        <v>158193245</v>
      </c>
      <c r="D56" s="1" t="n">
        <v>158193494</v>
      </c>
      <c r="E56" s="2" t="n">
        <f aca="false">D56-C56</f>
        <v>249</v>
      </c>
      <c r="F56" s="1" t="n">
        <v>158193425</v>
      </c>
      <c r="G56" s="1" t="n">
        <v>158193737</v>
      </c>
      <c r="H56" s="1" t="n">
        <v>312</v>
      </c>
      <c r="I56" s="1" t="s">
        <v>15</v>
      </c>
      <c r="J56" s="1" t="s">
        <v>169</v>
      </c>
      <c r="K56" s="1" t="s">
        <v>170</v>
      </c>
    </row>
    <row r="57" customFormat="false" ht="13" hidden="false" customHeight="false" outlineLevel="0" collapsed="false">
      <c r="A57" s="1" t="s">
        <v>171</v>
      </c>
      <c r="B57" s="1" t="s">
        <v>19</v>
      </c>
      <c r="C57" s="1" t="n">
        <v>21221539</v>
      </c>
      <c r="D57" s="1" t="n">
        <v>21221789</v>
      </c>
      <c r="E57" s="4" t="n">
        <v>250</v>
      </c>
      <c r="F57" s="1" t="n">
        <v>21221720</v>
      </c>
      <c r="G57" s="1" t="n">
        <v>21222032</v>
      </c>
      <c r="H57" s="1" t="n">
        <v>312</v>
      </c>
      <c r="I57" s="1" t="s">
        <v>15</v>
      </c>
      <c r="J57" s="1" t="s">
        <v>169</v>
      </c>
      <c r="K57" s="1" t="s">
        <v>170</v>
      </c>
    </row>
    <row r="58" customFormat="false" ht="13" hidden="false" customHeight="false" outlineLevel="0" collapsed="false">
      <c r="A58" s="1" t="s">
        <v>172</v>
      </c>
      <c r="B58" s="1" t="s">
        <v>173</v>
      </c>
      <c r="C58" s="1" t="n">
        <v>149817637</v>
      </c>
      <c r="D58" s="1" t="n">
        <v>149817886</v>
      </c>
      <c r="E58" s="2" t="n">
        <f aca="false">D58-C58</f>
        <v>249</v>
      </c>
      <c r="F58" s="1" t="n">
        <v>149817383</v>
      </c>
      <c r="G58" s="1" t="n">
        <v>149817731</v>
      </c>
      <c r="H58" s="1" t="n">
        <v>348</v>
      </c>
      <c r="I58" s="1" t="s">
        <v>22</v>
      </c>
      <c r="J58" s="1" t="s">
        <v>174</v>
      </c>
      <c r="K58" s="1" t="s">
        <v>175</v>
      </c>
    </row>
    <row r="59" customFormat="false" ht="13" hidden="false" customHeight="false" outlineLevel="0" collapsed="false">
      <c r="A59" s="1" t="s">
        <v>176</v>
      </c>
      <c r="B59" s="1" t="s">
        <v>173</v>
      </c>
      <c r="C59" s="1" t="n">
        <v>148982134</v>
      </c>
      <c r="D59" s="1" t="n">
        <v>148982381</v>
      </c>
      <c r="E59" s="4" t="n">
        <v>247</v>
      </c>
      <c r="F59" s="1" t="n">
        <v>148981904</v>
      </c>
      <c r="G59" s="1" t="n">
        <v>148982228</v>
      </c>
      <c r="H59" s="1" t="n">
        <v>324</v>
      </c>
      <c r="I59" s="1" t="s">
        <v>22</v>
      </c>
      <c r="J59" s="1" t="s">
        <v>174</v>
      </c>
      <c r="K59" s="1" t="s">
        <v>175</v>
      </c>
    </row>
    <row r="60" customFormat="false" ht="13" hidden="false" customHeight="false" outlineLevel="0" collapsed="false">
      <c r="A60" s="1" t="s">
        <v>177</v>
      </c>
      <c r="B60" s="1" t="s">
        <v>14</v>
      </c>
      <c r="C60" s="1" t="n">
        <v>240613371</v>
      </c>
      <c r="D60" s="1" t="n">
        <v>240613620</v>
      </c>
      <c r="E60" s="2" t="n">
        <f aca="false">D60-C60</f>
        <v>249</v>
      </c>
      <c r="F60" s="1" t="n">
        <v>240613390</v>
      </c>
      <c r="G60" s="1" t="n">
        <v>240613673</v>
      </c>
      <c r="H60" s="1" t="n">
        <v>283</v>
      </c>
      <c r="I60" s="1" t="s">
        <v>15</v>
      </c>
      <c r="J60" s="1" t="s">
        <v>178</v>
      </c>
      <c r="K60" s="1" t="s">
        <v>179</v>
      </c>
    </row>
    <row r="61" customFormat="false" ht="13" hidden="false" customHeight="false" outlineLevel="0" collapsed="false">
      <c r="A61" s="1" t="s">
        <v>180</v>
      </c>
      <c r="B61" s="1" t="s">
        <v>19</v>
      </c>
      <c r="C61" s="1" t="n">
        <v>103928015</v>
      </c>
      <c r="D61" s="1" t="n">
        <v>103928274</v>
      </c>
      <c r="E61" s="4" t="n">
        <v>259</v>
      </c>
      <c r="F61" s="1" t="n">
        <v>103928025</v>
      </c>
      <c r="G61" s="1" t="n">
        <v>103928330</v>
      </c>
      <c r="H61" s="1" t="n">
        <v>305</v>
      </c>
      <c r="I61" s="1" t="s">
        <v>15</v>
      </c>
      <c r="J61" s="1" t="s">
        <v>181</v>
      </c>
      <c r="K61" s="1" t="s">
        <v>182</v>
      </c>
    </row>
    <row r="62" customFormat="false" ht="13" hidden="false" customHeight="false" outlineLevel="0" collapsed="false">
      <c r="A62" s="1" t="s">
        <v>183</v>
      </c>
      <c r="B62" s="1" t="s">
        <v>163</v>
      </c>
      <c r="C62" s="1" t="n">
        <v>94163290</v>
      </c>
      <c r="D62" s="1" t="n">
        <v>94163539</v>
      </c>
      <c r="E62" s="2" t="n">
        <f aca="false">D62-C62</f>
        <v>249</v>
      </c>
      <c r="F62" s="1" t="n">
        <v>94163251</v>
      </c>
      <c r="G62" s="1" t="n">
        <v>94163560</v>
      </c>
      <c r="H62" s="1" t="n">
        <v>309</v>
      </c>
      <c r="I62" s="1" t="s">
        <v>22</v>
      </c>
      <c r="J62" s="1" t="s">
        <v>184</v>
      </c>
      <c r="K62" s="1" t="s">
        <v>185</v>
      </c>
    </row>
    <row r="63" customFormat="false" ht="13" hidden="false" customHeight="false" outlineLevel="0" collapsed="false">
      <c r="A63" s="1" t="s">
        <v>186</v>
      </c>
      <c r="B63" s="1" t="s">
        <v>83</v>
      </c>
      <c r="C63" s="1" t="n">
        <v>75120184</v>
      </c>
      <c r="D63" s="1" t="n">
        <v>75120433</v>
      </c>
      <c r="E63" s="4" t="n">
        <v>249</v>
      </c>
      <c r="F63" s="1" t="n">
        <v>75120100</v>
      </c>
      <c r="G63" s="1" t="n">
        <v>75120455</v>
      </c>
      <c r="H63" s="1" t="n">
        <v>355</v>
      </c>
      <c r="I63" s="1" t="s">
        <v>22</v>
      </c>
      <c r="J63" s="1" t="s">
        <v>187</v>
      </c>
      <c r="K63" s="1" t="s">
        <v>188</v>
      </c>
    </row>
    <row r="64" customFormat="false" ht="13" hidden="false" customHeight="false" outlineLevel="0" collapsed="false">
      <c r="A64" s="1" t="s">
        <v>189</v>
      </c>
      <c r="B64" s="1" t="s">
        <v>93</v>
      </c>
      <c r="C64" s="1" t="n">
        <v>103815236</v>
      </c>
      <c r="D64" s="1" t="n">
        <v>103815485</v>
      </c>
      <c r="E64" s="2" t="n">
        <f aca="false">D64-C64</f>
        <v>249</v>
      </c>
      <c r="F64" s="1" t="n">
        <v>103814914</v>
      </c>
      <c r="G64" s="1" t="n">
        <v>103815198</v>
      </c>
      <c r="H64" s="1" t="n">
        <v>284</v>
      </c>
      <c r="I64" s="1" t="s">
        <v>15</v>
      </c>
      <c r="J64" s="1" t="s">
        <v>190</v>
      </c>
      <c r="K64" s="1" t="s">
        <v>191</v>
      </c>
    </row>
    <row r="65" customFormat="false" ht="13" hidden="false" customHeight="false" outlineLevel="0" collapsed="false">
      <c r="A65" s="1" t="s">
        <v>192</v>
      </c>
      <c r="B65" s="1" t="s">
        <v>132</v>
      </c>
      <c r="C65" s="1" t="n">
        <v>101717295</v>
      </c>
      <c r="D65" s="1" t="n">
        <v>101717544</v>
      </c>
      <c r="E65" s="4" t="n">
        <v>249</v>
      </c>
      <c r="F65" s="1" t="n">
        <v>101716960</v>
      </c>
      <c r="G65" s="1" t="n">
        <v>101717260</v>
      </c>
      <c r="H65" s="1" t="n">
        <v>300</v>
      </c>
      <c r="I65" s="1" t="s">
        <v>22</v>
      </c>
      <c r="J65" s="1" t="s">
        <v>193</v>
      </c>
      <c r="K65" s="1" t="s">
        <v>194</v>
      </c>
    </row>
    <row r="66" customFormat="false" ht="13" hidden="false" customHeight="false" outlineLevel="0" collapsed="false">
      <c r="A66" s="1" t="s">
        <v>195</v>
      </c>
      <c r="B66" s="1" t="s">
        <v>54</v>
      </c>
      <c r="C66" s="1" t="n">
        <v>78139075</v>
      </c>
      <c r="D66" s="1" t="n">
        <v>78139324</v>
      </c>
      <c r="E66" s="2" t="n">
        <f aca="false">D66-C66</f>
        <v>249</v>
      </c>
      <c r="F66" s="1" t="n">
        <v>78138797</v>
      </c>
      <c r="G66" s="1" t="n">
        <v>78139032</v>
      </c>
      <c r="H66" s="1" t="n">
        <v>235</v>
      </c>
      <c r="I66" s="1" t="s">
        <v>22</v>
      </c>
      <c r="J66" s="1" t="s">
        <v>196</v>
      </c>
      <c r="K66" s="1" t="s">
        <v>197</v>
      </c>
    </row>
    <row r="67" customFormat="false" ht="13" hidden="false" customHeight="false" outlineLevel="0" collapsed="false">
      <c r="A67" s="1" t="s">
        <v>198</v>
      </c>
      <c r="B67" s="1" t="s">
        <v>38</v>
      </c>
      <c r="C67" s="1" t="n">
        <v>59172750</v>
      </c>
      <c r="D67" s="1" t="n">
        <v>59172999</v>
      </c>
      <c r="E67" s="4" t="n">
        <v>249</v>
      </c>
      <c r="F67" s="1" t="n">
        <v>59172464</v>
      </c>
      <c r="G67" s="1" t="n">
        <v>59172707</v>
      </c>
      <c r="H67" s="1" t="n">
        <v>243</v>
      </c>
      <c r="I67" s="1" t="s">
        <v>22</v>
      </c>
      <c r="J67" s="1" t="s">
        <v>199</v>
      </c>
      <c r="K67" s="1" t="s">
        <v>200</v>
      </c>
    </row>
    <row r="68" customFormat="false" ht="13" hidden="false" customHeight="false" outlineLevel="0" collapsed="false">
      <c r="A68" s="1" t="s">
        <v>201</v>
      </c>
      <c r="B68" s="1" t="s">
        <v>21</v>
      </c>
      <c r="C68" s="1" t="n">
        <v>111515401</v>
      </c>
      <c r="D68" s="1" t="n">
        <v>111515650</v>
      </c>
      <c r="E68" s="2" t="n">
        <f aca="false">D68-C68</f>
        <v>249</v>
      </c>
      <c r="F68" s="1" t="n">
        <v>111515299</v>
      </c>
      <c r="G68" s="1" t="n">
        <v>111515670</v>
      </c>
      <c r="H68" s="1" t="n">
        <v>371</v>
      </c>
      <c r="I68" s="1" t="s">
        <v>15</v>
      </c>
      <c r="J68" s="1" t="s">
        <v>202</v>
      </c>
      <c r="K68" s="1" t="s">
        <v>203</v>
      </c>
    </row>
    <row r="69" customFormat="false" ht="13" hidden="false" customHeight="false" outlineLevel="0" collapsed="false">
      <c r="A69" s="1" t="s">
        <v>204</v>
      </c>
      <c r="B69" s="1" t="s">
        <v>26</v>
      </c>
      <c r="C69" s="1" t="n">
        <v>152842170</v>
      </c>
      <c r="D69" s="1" t="n">
        <v>152842400</v>
      </c>
      <c r="E69" s="4" t="n">
        <v>230</v>
      </c>
      <c r="F69" s="1" t="n">
        <v>152842127</v>
      </c>
      <c r="G69" s="1" t="n">
        <v>152842420</v>
      </c>
      <c r="H69" s="1" t="n">
        <v>293</v>
      </c>
      <c r="I69" s="1" t="s">
        <v>15</v>
      </c>
      <c r="J69" s="1" t="s">
        <v>205</v>
      </c>
      <c r="K69" s="1" t="s">
        <v>203</v>
      </c>
    </row>
    <row r="70" customFormat="false" ht="13" hidden="false" customHeight="false" outlineLevel="0" collapsed="false">
      <c r="A70" s="1" t="s">
        <v>206</v>
      </c>
      <c r="B70" s="1" t="s">
        <v>28</v>
      </c>
      <c r="C70" s="1" t="n">
        <v>103050947</v>
      </c>
      <c r="D70" s="1" t="n">
        <v>103051196</v>
      </c>
      <c r="E70" s="2" t="n">
        <f aca="false">D70-C70</f>
        <v>249</v>
      </c>
      <c r="F70" s="1" t="n">
        <v>103050938</v>
      </c>
      <c r="G70" s="1" t="n">
        <v>103051175</v>
      </c>
      <c r="H70" s="1" t="n">
        <v>237</v>
      </c>
      <c r="I70" s="1" t="s">
        <v>15</v>
      </c>
      <c r="J70" s="1" t="s">
        <v>207</v>
      </c>
      <c r="K70" s="1" t="s">
        <v>208</v>
      </c>
    </row>
    <row r="71" customFormat="false" ht="13" hidden="false" customHeight="false" outlineLevel="0" collapsed="false">
      <c r="A71" s="1" t="s">
        <v>209</v>
      </c>
      <c r="B71" s="1" t="s">
        <v>14</v>
      </c>
      <c r="C71" s="1" t="n">
        <v>22022882</v>
      </c>
      <c r="D71" s="1" t="n">
        <v>22023147</v>
      </c>
      <c r="E71" s="4" t="n">
        <v>265</v>
      </c>
      <c r="F71" s="1" t="n">
        <v>22022873</v>
      </c>
      <c r="G71" s="1" t="n">
        <v>22023126</v>
      </c>
      <c r="H71" s="1" t="n">
        <v>253</v>
      </c>
      <c r="I71" s="1" t="s">
        <v>15</v>
      </c>
      <c r="J71" s="1" t="s">
        <v>207</v>
      </c>
      <c r="K71" s="1" t="s">
        <v>208</v>
      </c>
    </row>
    <row r="72" customFormat="false" ht="13" hidden="false" customHeight="false" outlineLevel="0" collapsed="false">
      <c r="A72" s="1" t="s">
        <v>210</v>
      </c>
      <c r="B72" s="1" t="s">
        <v>83</v>
      </c>
      <c r="C72" s="1" t="n">
        <v>10042393</v>
      </c>
      <c r="D72" s="1" t="n">
        <v>10042642</v>
      </c>
      <c r="E72" s="2" t="n">
        <f aca="false">D72-C72</f>
        <v>249</v>
      </c>
      <c r="F72" s="1" t="n">
        <v>10042392</v>
      </c>
      <c r="G72" s="1" t="n">
        <v>10042691</v>
      </c>
      <c r="H72" s="1" t="n">
        <v>299</v>
      </c>
      <c r="I72" s="1" t="s">
        <v>15</v>
      </c>
      <c r="J72" s="1" t="s">
        <v>211</v>
      </c>
      <c r="K72" s="1" t="s">
        <v>212</v>
      </c>
    </row>
    <row r="73" customFormat="false" ht="13" hidden="false" customHeight="false" outlineLevel="0" collapsed="false">
      <c r="A73" s="1" t="s">
        <v>213</v>
      </c>
      <c r="B73" s="1" t="s">
        <v>87</v>
      </c>
      <c r="C73" s="1" t="n">
        <v>9953875</v>
      </c>
      <c r="D73" s="1" t="n">
        <v>9954124</v>
      </c>
      <c r="E73" s="4" t="n">
        <v>249</v>
      </c>
      <c r="F73" s="1" t="n">
        <v>9953870</v>
      </c>
      <c r="G73" s="1" t="n">
        <v>9954173</v>
      </c>
      <c r="H73" s="1" t="n">
        <v>303</v>
      </c>
      <c r="I73" s="1" t="s">
        <v>15</v>
      </c>
      <c r="J73" s="1" t="s">
        <v>214</v>
      </c>
      <c r="K73" s="1" t="s">
        <v>212</v>
      </c>
    </row>
    <row r="74" customFormat="false" ht="13" hidden="false" customHeight="false" outlineLevel="0" collapsed="false">
      <c r="A74" s="1" t="s">
        <v>215</v>
      </c>
      <c r="B74" s="1" t="s">
        <v>93</v>
      </c>
      <c r="C74" s="1" t="n">
        <v>94598392</v>
      </c>
      <c r="D74" s="1" t="n">
        <v>94598641</v>
      </c>
      <c r="E74" s="2" t="n">
        <f aca="false">D74-C74</f>
        <v>249</v>
      </c>
      <c r="F74" s="1" t="n">
        <v>94598350</v>
      </c>
      <c r="G74" s="1" t="n">
        <v>94598687</v>
      </c>
      <c r="H74" s="1" t="n">
        <v>337</v>
      </c>
      <c r="I74" s="1" t="s">
        <v>22</v>
      </c>
      <c r="J74" s="1" t="s">
        <v>216</v>
      </c>
      <c r="K74" s="1" t="s">
        <v>217</v>
      </c>
    </row>
    <row r="75" customFormat="false" ht="13" hidden="false" customHeight="false" outlineLevel="0" collapsed="false">
      <c r="A75" s="1" t="s">
        <v>218</v>
      </c>
      <c r="B75" s="1" t="s">
        <v>132</v>
      </c>
      <c r="C75" s="1" t="n">
        <v>92319492</v>
      </c>
      <c r="D75" s="1" t="n">
        <v>92319741</v>
      </c>
      <c r="E75" s="4" t="n">
        <v>249</v>
      </c>
      <c r="F75" s="1" t="n">
        <v>92319472</v>
      </c>
      <c r="G75" s="1" t="n">
        <v>92319795</v>
      </c>
      <c r="H75" s="1" t="n">
        <v>323</v>
      </c>
      <c r="I75" s="1" t="s">
        <v>22</v>
      </c>
      <c r="J75" s="1" t="s">
        <v>219</v>
      </c>
      <c r="K75" s="1" t="s">
        <v>220</v>
      </c>
    </row>
    <row r="76" customFormat="false" ht="13" hidden="false" customHeight="false" outlineLevel="0" collapsed="false">
      <c r="A76" s="1" t="s">
        <v>221</v>
      </c>
      <c r="B76" s="1" t="s">
        <v>14</v>
      </c>
      <c r="C76" s="1" t="n">
        <v>224611938</v>
      </c>
      <c r="D76" s="1" t="n">
        <v>224612187</v>
      </c>
      <c r="E76" s="2" t="n">
        <f aca="false">D76-C76</f>
        <v>249</v>
      </c>
      <c r="F76" s="1" t="n">
        <v>224611876</v>
      </c>
      <c r="G76" s="1" t="n">
        <v>224612194</v>
      </c>
      <c r="H76" s="1" t="n">
        <v>318</v>
      </c>
      <c r="I76" s="1" t="s">
        <v>15</v>
      </c>
      <c r="J76" s="1" t="s">
        <v>222</v>
      </c>
      <c r="K76" s="1" t="s">
        <v>223</v>
      </c>
    </row>
    <row r="77" customFormat="false" ht="13" hidden="false" customHeight="false" outlineLevel="0" collapsed="false">
      <c r="A77" s="1" t="s">
        <v>224</v>
      </c>
      <c r="B77" s="1" t="s">
        <v>19</v>
      </c>
      <c r="C77" s="1" t="n">
        <v>87920272</v>
      </c>
      <c r="D77" s="1" t="n">
        <v>87920527</v>
      </c>
      <c r="E77" s="4" t="n">
        <v>255</v>
      </c>
      <c r="F77" s="1" t="n">
        <v>87920210</v>
      </c>
      <c r="G77" s="1" t="n">
        <v>87920473</v>
      </c>
      <c r="H77" s="1" t="n">
        <v>263</v>
      </c>
      <c r="I77" s="1" t="s">
        <v>15</v>
      </c>
      <c r="J77" s="1" t="s">
        <v>225</v>
      </c>
      <c r="K77" s="1" t="s">
        <v>226</v>
      </c>
    </row>
    <row r="78" customFormat="false" ht="13" hidden="false" customHeight="false" outlineLevel="0" collapsed="false">
      <c r="A78" s="1" t="s">
        <v>227</v>
      </c>
      <c r="B78" s="1" t="s">
        <v>119</v>
      </c>
      <c r="C78" s="1" t="n">
        <v>63337498</v>
      </c>
      <c r="D78" s="1" t="n">
        <v>63337747</v>
      </c>
      <c r="E78" s="2" t="n">
        <f aca="false">D78-C78</f>
        <v>249</v>
      </c>
      <c r="F78" s="1" t="n">
        <v>63337287</v>
      </c>
      <c r="G78" s="1" t="n">
        <v>63337485</v>
      </c>
      <c r="H78" s="1" t="n">
        <v>198</v>
      </c>
      <c r="I78" s="1" t="s">
        <v>22</v>
      </c>
      <c r="J78" s="1" t="s">
        <v>228</v>
      </c>
      <c r="K78" s="1" t="s">
        <v>229</v>
      </c>
    </row>
    <row r="79" customFormat="false" ht="13" hidden="false" customHeight="false" outlineLevel="0" collapsed="false">
      <c r="A79" s="1" t="s">
        <v>230</v>
      </c>
      <c r="B79" s="1" t="s">
        <v>34</v>
      </c>
      <c r="C79" s="1" t="n">
        <v>10637222</v>
      </c>
      <c r="D79" s="1" t="n">
        <v>10637475</v>
      </c>
      <c r="E79" s="4" t="n">
        <v>253</v>
      </c>
      <c r="F79" s="1" t="n">
        <v>10636930</v>
      </c>
      <c r="G79" s="1" t="n">
        <v>10637209</v>
      </c>
      <c r="H79" s="1" t="n">
        <v>279</v>
      </c>
      <c r="I79" s="1" t="s">
        <v>22</v>
      </c>
      <c r="J79" s="1" t="s">
        <v>228</v>
      </c>
      <c r="K79" s="1" t="s">
        <v>231</v>
      </c>
    </row>
    <row r="80" customFormat="false" ht="13" hidden="false" customHeight="false" outlineLevel="0" collapsed="false">
      <c r="A80" s="1" t="s">
        <v>232</v>
      </c>
      <c r="B80" s="1" t="s">
        <v>132</v>
      </c>
      <c r="C80" s="1" t="n">
        <v>94566804</v>
      </c>
      <c r="D80" s="1" t="n">
        <v>94567058</v>
      </c>
      <c r="E80" s="2" t="n">
        <f aca="false">D80-C80</f>
        <v>254</v>
      </c>
      <c r="F80" s="1" t="n">
        <v>94566665</v>
      </c>
      <c r="G80" s="1" t="n">
        <v>94567019</v>
      </c>
      <c r="H80" s="1" t="n">
        <v>354</v>
      </c>
      <c r="I80" s="1" t="s">
        <v>15</v>
      </c>
      <c r="J80" s="1" t="s">
        <v>233</v>
      </c>
      <c r="K80" s="1" t="s">
        <v>234</v>
      </c>
    </row>
    <row r="81" customFormat="false" ht="13" hidden="false" customHeight="false" outlineLevel="0" collapsed="false">
      <c r="A81" s="1" t="s">
        <v>235</v>
      </c>
      <c r="B81" s="1" t="s">
        <v>54</v>
      </c>
      <c r="C81" s="1" t="n">
        <v>104650037</v>
      </c>
      <c r="D81" s="1" t="n">
        <v>104650291</v>
      </c>
      <c r="E81" s="4" t="n">
        <v>254</v>
      </c>
      <c r="F81" s="1" t="n">
        <v>104649898</v>
      </c>
      <c r="G81" s="1" t="n">
        <v>104650253</v>
      </c>
      <c r="H81" s="1" t="n">
        <v>355</v>
      </c>
      <c r="I81" s="1" t="s">
        <v>15</v>
      </c>
      <c r="J81" s="1" t="s">
        <v>233</v>
      </c>
      <c r="K81" s="1" t="s">
        <v>236</v>
      </c>
    </row>
    <row r="82" customFormat="false" ht="13" hidden="false" customHeight="false" outlineLevel="0" collapsed="false">
      <c r="A82" s="1" t="s">
        <v>237</v>
      </c>
      <c r="B82" s="1" t="s">
        <v>89</v>
      </c>
      <c r="C82" s="1" t="n">
        <v>35964889</v>
      </c>
      <c r="D82" s="1" t="n">
        <v>35965144</v>
      </c>
      <c r="E82" s="2" t="n">
        <f aca="false">D82-C82</f>
        <v>255</v>
      </c>
      <c r="F82" s="1" t="n">
        <v>35965080</v>
      </c>
      <c r="G82" s="1" t="n">
        <v>35965463</v>
      </c>
      <c r="H82" s="1" t="n">
        <v>383</v>
      </c>
      <c r="I82" s="1" t="s">
        <v>15</v>
      </c>
      <c r="J82" s="1" t="s">
        <v>238</v>
      </c>
      <c r="K82" s="1" t="s">
        <v>239</v>
      </c>
    </row>
    <row r="83" customFormat="false" ht="13" hidden="false" customHeight="false" outlineLevel="0" collapsed="false">
      <c r="A83" s="1" t="s">
        <v>240</v>
      </c>
      <c r="B83" s="1" t="s">
        <v>93</v>
      </c>
      <c r="C83" s="1" t="n">
        <v>26557335</v>
      </c>
      <c r="D83" s="1" t="n">
        <v>26557589</v>
      </c>
      <c r="E83" s="4" t="n">
        <v>254</v>
      </c>
      <c r="F83" s="1" t="n">
        <v>26557638</v>
      </c>
      <c r="G83" s="1" t="n">
        <v>26557909</v>
      </c>
      <c r="H83" s="1" t="n">
        <v>271</v>
      </c>
      <c r="I83" s="1" t="s">
        <v>15</v>
      </c>
      <c r="J83" s="1" t="s">
        <v>241</v>
      </c>
      <c r="K83" s="1" t="s">
        <v>242</v>
      </c>
    </row>
    <row r="84" customFormat="false" ht="13" hidden="false" customHeight="false" outlineLevel="0" collapsed="false">
      <c r="A84" s="1" t="s">
        <v>243</v>
      </c>
      <c r="B84" s="1" t="s">
        <v>21</v>
      </c>
      <c r="C84" s="1" t="n">
        <v>7053067</v>
      </c>
      <c r="D84" s="1" t="n">
        <v>7053326</v>
      </c>
      <c r="E84" s="2" t="n">
        <f aca="false">D84-C84</f>
        <v>259</v>
      </c>
      <c r="F84" s="1" t="n">
        <v>7052992</v>
      </c>
      <c r="G84" s="1" t="n">
        <v>7053182</v>
      </c>
      <c r="H84" s="1" t="n">
        <v>190</v>
      </c>
      <c r="I84" s="1" t="s">
        <v>15</v>
      </c>
      <c r="J84" s="1" t="s">
        <v>244</v>
      </c>
      <c r="K84" s="1" t="s">
        <v>245</v>
      </c>
    </row>
    <row r="85" customFormat="false" ht="13" hidden="false" customHeight="false" outlineLevel="0" collapsed="false">
      <c r="A85" s="1" t="s">
        <v>246</v>
      </c>
      <c r="B85" s="1" t="s">
        <v>26</v>
      </c>
      <c r="C85" s="1" t="n">
        <v>7017096</v>
      </c>
      <c r="D85" s="1" t="n">
        <v>7017355</v>
      </c>
      <c r="E85" s="4" t="n">
        <v>259</v>
      </c>
      <c r="F85" s="1" t="n">
        <v>7017021</v>
      </c>
      <c r="G85" s="1" t="n">
        <v>7017211</v>
      </c>
      <c r="H85" s="1" t="n">
        <v>190</v>
      </c>
      <c r="I85" s="1" t="s">
        <v>15</v>
      </c>
      <c r="J85" s="1" t="s">
        <v>244</v>
      </c>
      <c r="K85" s="1" t="s">
        <v>245</v>
      </c>
    </row>
    <row r="86" customFormat="false" ht="13" hidden="false" customHeight="false" outlineLevel="0" collapsed="false">
      <c r="A86" s="1" t="s">
        <v>247</v>
      </c>
      <c r="B86" s="1" t="s">
        <v>119</v>
      </c>
      <c r="C86" s="1" t="n">
        <v>64608109</v>
      </c>
      <c r="D86" s="1" t="n">
        <v>64608375</v>
      </c>
      <c r="E86" s="2" t="n">
        <f aca="false">D86-C86</f>
        <v>266</v>
      </c>
      <c r="F86" s="1" t="n">
        <v>64608412</v>
      </c>
      <c r="G86" s="1" t="n">
        <v>64608591</v>
      </c>
      <c r="H86" s="1" t="n">
        <v>179</v>
      </c>
      <c r="I86" s="1" t="s">
        <v>15</v>
      </c>
      <c r="J86" s="1" t="s">
        <v>248</v>
      </c>
      <c r="K86" s="1" t="s">
        <v>249</v>
      </c>
    </row>
    <row r="87" customFormat="false" ht="13" hidden="false" customHeight="false" outlineLevel="0" collapsed="false">
      <c r="A87" s="1" t="s">
        <v>250</v>
      </c>
      <c r="B87" s="1" t="s">
        <v>34</v>
      </c>
      <c r="C87" s="1" t="n">
        <v>9363899</v>
      </c>
      <c r="D87" s="1" t="n">
        <v>9364248</v>
      </c>
      <c r="E87" s="4" t="n">
        <v>349</v>
      </c>
      <c r="F87" s="1" t="n">
        <v>9364286</v>
      </c>
      <c r="G87" s="1" t="n">
        <v>9364465</v>
      </c>
      <c r="H87" s="1" t="n">
        <v>179</v>
      </c>
      <c r="I87" s="1" t="s">
        <v>15</v>
      </c>
      <c r="J87" s="1" t="s">
        <v>248</v>
      </c>
      <c r="K87" s="1" t="s">
        <v>249</v>
      </c>
    </row>
    <row r="88" customFormat="false" ht="13" hidden="false" customHeight="false" outlineLevel="0" collapsed="false">
      <c r="A88" s="1" t="s">
        <v>251</v>
      </c>
      <c r="B88" s="1" t="s">
        <v>61</v>
      </c>
      <c r="C88" s="1" t="n">
        <v>45642051</v>
      </c>
      <c r="D88" s="1" t="n">
        <v>45642318</v>
      </c>
      <c r="E88" s="2" t="n">
        <f aca="false">D88-C88</f>
        <v>267</v>
      </c>
      <c r="F88" s="1" t="n">
        <v>45642080</v>
      </c>
      <c r="G88" s="1" t="n">
        <v>45642429</v>
      </c>
      <c r="H88" s="1" t="n">
        <v>349</v>
      </c>
      <c r="I88" s="1" t="s">
        <v>22</v>
      </c>
      <c r="J88" s="1" t="s">
        <v>252</v>
      </c>
      <c r="K88" s="1" t="s">
        <v>253</v>
      </c>
    </row>
    <row r="89" customFormat="false" ht="13" hidden="false" customHeight="false" outlineLevel="0" collapsed="false">
      <c r="A89" s="1" t="s">
        <v>254</v>
      </c>
      <c r="B89" s="1" t="s">
        <v>61</v>
      </c>
      <c r="C89" s="1" t="n">
        <v>46807567</v>
      </c>
      <c r="D89" s="1" t="n">
        <v>46807836</v>
      </c>
      <c r="E89" s="4" t="n">
        <v>269</v>
      </c>
      <c r="F89" s="1" t="n">
        <v>46807477</v>
      </c>
      <c r="G89" s="1" t="n">
        <v>46807781</v>
      </c>
      <c r="H89" s="1" t="n">
        <v>304</v>
      </c>
      <c r="I89" s="1" t="s">
        <v>22</v>
      </c>
      <c r="J89" s="1" t="s">
        <v>255</v>
      </c>
      <c r="K89" s="1" t="s">
        <v>256</v>
      </c>
    </row>
    <row r="90" customFormat="false" ht="13" hidden="false" customHeight="false" outlineLevel="0" collapsed="false">
      <c r="A90" s="1" t="s">
        <v>257</v>
      </c>
      <c r="B90" s="1" t="s">
        <v>54</v>
      </c>
      <c r="C90" s="1" t="n">
        <v>62920885</v>
      </c>
      <c r="D90" s="1" t="n">
        <v>62921169</v>
      </c>
      <c r="E90" s="2" t="n">
        <f aca="false">D90-C90</f>
        <v>284</v>
      </c>
      <c r="F90" s="1" t="n">
        <v>62920566</v>
      </c>
      <c r="G90" s="1" t="n">
        <v>62920792</v>
      </c>
      <c r="H90" s="1" t="n">
        <v>226</v>
      </c>
      <c r="I90" s="1" t="s">
        <v>22</v>
      </c>
      <c r="J90" s="1" t="s">
        <v>258</v>
      </c>
      <c r="K90" s="1" t="s">
        <v>259</v>
      </c>
    </row>
    <row r="91" customFormat="false" ht="13" hidden="false" customHeight="false" outlineLevel="0" collapsed="false">
      <c r="A91" s="1" t="s">
        <v>260</v>
      </c>
      <c r="B91" s="1" t="s">
        <v>38</v>
      </c>
      <c r="C91" s="1" t="n">
        <v>43312283</v>
      </c>
      <c r="D91" s="1" t="n">
        <v>43312574</v>
      </c>
      <c r="E91" s="4" t="n">
        <v>291</v>
      </c>
      <c r="F91" s="1" t="n">
        <v>43311956</v>
      </c>
      <c r="G91" s="1" t="n">
        <v>43312191</v>
      </c>
      <c r="H91" s="1" t="n">
        <v>235</v>
      </c>
      <c r="I91" s="1" t="s">
        <v>22</v>
      </c>
      <c r="J91" s="1" t="s">
        <v>261</v>
      </c>
      <c r="K91" s="1" t="s">
        <v>262</v>
      </c>
    </row>
    <row r="92" customFormat="false" ht="13" hidden="false" customHeight="false" outlineLevel="0" collapsed="false">
      <c r="A92" s="1" t="s">
        <v>263</v>
      </c>
      <c r="B92" s="1" t="s">
        <v>264</v>
      </c>
      <c r="C92" s="1" t="n">
        <v>27260203</v>
      </c>
      <c r="D92" s="1" t="n">
        <v>27260526</v>
      </c>
      <c r="E92" s="2" t="n">
        <f aca="false">D92-C92</f>
        <v>323</v>
      </c>
      <c r="F92" s="1" t="n">
        <v>27260130</v>
      </c>
      <c r="G92" s="1" t="n">
        <v>27260378</v>
      </c>
      <c r="H92" s="1" t="n">
        <v>248</v>
      </c>
      <c r="I92" s="1" t="s">
        <v>15</v>
      </c>
      <c r="J92" s="1" t="s">
        <v>265</v>
      </c>
      <c r="K92" s="1" t="s">
        <v>266</v>
      </c>
    </row>
    <row r="93" customFormat="false" ht="13" hidden="false" customHeight="false" outlineLevel="0" collapsed="false">
      <c r="A93" s="1" t="s">
        <v>267</v>
      </c>
      <c r="B93" s="1" t="s">
        <v>28</v>
      </c>
      <c r="C93" s="1" t="n">
        <v>19698600</v>
      </c>
      <c r="D93" s="1" t="n">
        <v>19698926</v>
      </c>
      <c r="E93" s="4" t="n">
        <v>326</v>
      </c>
      <c r="F93" s="1" t="n">
        <v>19698531</v>
      </c>
      <c r="G93" s="1" t="n">
        <v>19698912</v>
      </c>
      <c r="H93" s="1" t="n">
        <v>381</v>
      </c>
      <c r="I93" s="1" t="s">
        <v>15</v>
      </c>
      <c r="J93" s="1" t="s">
        <v>265</v>
      </c>
      <c r="K93" s="1" t="s">
        <v>268</v>
      </c>
    </row>
    <row r="94" customFormat="false" ht="13" hidden="false" customHeight="false" outlineLevel="0" collapsed="false">
      <c r="A94" s="1" t="s">
        <v>269</v>
      </c>
      <c r="B94" s="1" t="s">
        <v>21</v>
      </c>
      <c r="C94" s="1" t="n">
        <v>42640169</v>
      </c>
      <c r="D94" s="1" t="n">
        <v>42640503</v>
      </c>
      <c r="E94" s="2" t="n">
        <f aca="false">D94-C94</f>
        <v>334</v>
      </c>
      <c r="F94" s="1" t="n">
        <v>42640204</v>
      </c>
      <c r="G94" s="1" t="n">
        <v>42640421</v>
      </c>
      <c r="H94" s="1" t="n">
        <v>217</v>
      </c>
      <c r="I94" s="1" t="s">
        <v>22</v>
      </c>
      <c r="J94" s="1" t="s">
        <v>270</v>
      </c>
      <c r="K94" s="1" t="s">
        <v>271</v>
      </c>
    </row>
    <row r="95" customFormat="false" ht="13" hidden="false" customHeight="false" outlineLevel="0" collapsed="false">
      <c r="A95" s="1" t="s">
        <v>272</v>
      </c>
      <c r="B95" s="1" t="s">
        <v>26</v>
      </c>
      <c r="C95" s="1" t="n">
        <v>42437261</v>
      </c>
      <c r="D95" s="1" t="n">
        <v>42437597</v>
      </c>
      <c r="E95" s="4" t="n">
        <v>336</v>
      </c>
      <c r="F95" s="1" t="n">
        <v>42437288</v>
      </c>
      <c r="G95" s="1" t="n">
        <v>42437550</v>
      </c>
      <c r="H95" s="1" t="n">
        <v>262</v>
      </c>
      <c r="I95" s="1" t="s">
        <v>15</v>
      </c>
      <c r="J95" s="1" t="s">
        <v>273</v>
      </c>
      <c r="K95" s="1" t="s">
        <v>274</v>
      </c>
    </row>
    <row r="96" customFormat="false" ht="13" hidden="false" customHeight="false" outlineLevel="0" collapsed="false">
      <c r="A96" s="1" t="s">
        <v>275</v>
      </c>
      <c r="B96" s="1" t="s">
        <v>119</v>
      </c>
      <c r="C96" s="1" t="n">
        <v>3035189</v>
      </c>
      <c r="D96" s="1" t="n">
        <v>3035536</v>
      </c>
      <c r="E96" s="2" t="n">
        <f aca="false">D96-C96</f>
        <v>347</v>
      </c>
      <c r="F96" s="1" t="n">
        <v>3035163</v>
      </c>
      <c r="G96" s="1" t="n">
        <v>3035518</v>
      </c>
      <c r="H96" s="1" t="n">
        <v>355</v>
      </c>
      <c r="I96" s="1" t="s">
        <v>15</v>
      </c>
      <c r="J96" s="1" t="s">
        <v>276</v>
      </c>
      <c r="K96" s="1" t="s">
        <v>277</v>
      </c>
    </row>
    <row r="97" customFormat="false" ht="13" hidden="false" customHeight="false" outlineLevel="0" collapsed="false">
      <c r="A97" s="1" t="s">
        <v>278</v>
      </c>
      <c r="B97" s="1" t="s">
        <v>34</v>
      </c>
      <c r="C97" s="1" t="n">
        <v>3067036</v>
      </c>
      <c r="D97" s="1" t="n">
        <v>3067382</v>
      </c>
      <c r="E97" s="4" t="n">
        <v>346</v>
      </c>
      <c r="F97" s="1" t="n">
        <v>3067009</v>
      </c>
      <c r="G97" s="1" t="n">
        <v>3067367</v>
      </c>
      <c r="H97" s="1" t="n">
        <v>358</v>
      </c>
      <c r="I97" s="1" t="s">
        <v>15</v>
      </c>
      <c r="J97" s="1" t="s">
        <v>279</v>
      </c>
      <c r="K97" s="1" t="s">
        <v>280</v>
      </c>
    </row>
    <row r="98" customFormat="false" ht="13" hidden="false" customHeight="false" outlineLevel="0" collapsed="false">
      <c r="A98" s="1" t="s">
        <v>281</v>
      </c>
      <c r="B98" s="1" t="s">
        <v>89</v>
      </c>
      <c r="C98" s="1" t="n">
        <v>54637165</v>
      </c>
      <c r="D98" s="1" t="n">
        <v>54637514</v>
      </c>
      <c r="E98" s="2" t="n">
        <f aca="false">D98-C98</f>
        <v>349</v>
      </c>
      <c r="F98" s="1" t="n">
        <v>54637159</v>
      </c>
      <c r="G98" s="1" t="n">
        <v>54637471</v>
      </c>
      <c r="H98" s="1" t="n">
        <v>312</v>
      </c>
      <c r="I98" s="1" t="s">
        <v>15</v>
      </c>
      <c r="J98" s="1" t="s">
        <v>282</v>
      </c>
      <c r="K98" s="1" t="s">
        <v>283</v>
      </c>
    </row>
    <row r="99" customFormat="false" ht="13" hidden="false" customHeight="false" outlineLevel="0" collapsed="false">
      <c r="A99" s="1" t="s">
        <v>284</v>
      </c>
      <c r="B99" s="1" t="s">
        <v>93</v>
      </c>
      <c r="C99" s="1" t="n">
        <v>7905909</v>
      </c>
      <c r="D99" s="1" t="n">
        <v>7906258</v>
      </c>
      <c r="E99" s="4" t="n">
        <v>349</v>
      </c>
      <c r="F99" s="1" t="n">
        <v>7905904</v>
      </c>
      <c r="G99" s="1" t="n">
        <v>7906216</v>
      </c>
      <c r="H99" s="1" t="n">
        <v>312</v>
      </c>
      <c r="I99" s="1" t="s">
        <v>15</v>
      </c>
      <c r="J99" s="1" t="s">
        <v>282</v>
      </c>
      <c r="K99" s="1" t="s">
        <v>283</v>
      </c>
    </row>
    <row r="100" customFormat="false" ht="13" hidden="false" customHeight="false" outlineLevel="0" collapsed="false">
      <c r="A100" s="1" t="s">
        <v>285</v>
      </c>
      <c r="B100" s="1" t="s">
        <v>41</v>
      </c>
      <c r="C100" s="1" t="n">
        <v>209499775</v>
      </c>
      <c r="D100" s="1" t="n">
        <v>209500124</v>
      </c>
      <c r="E100" s="2" t="n">
        <f aca="false">D100-C100</f>
        <v>349</v>
      </c>
      <c r="F100" s="1" t="n">
        <v>209499766</v>
      </c>
      <c r="G100" s="1" t="n">
        <v>209499990</v>
      </c>
      <c r="H100" s="1" t="n">
        <v>224</v>
      </c>
      <c r="I100" s="1" t="s">
        <v>22</v>
      </c>
      <c r="J100" s="1" t="s">
        <v>286</v>
      </c>
      <c r="K100" s="1" t="s">
        <v>287</v>
      </c>
    </row>
    <row r="101" customFormat="false" ht="13" hidden="false" customHeight="false" outlineLevel="0" collapsed="false">
      <c r="A101" s="1" t="s">
        <v>288</v>
      </c>
      <c r="B101" s="1" t="s">
        <v>41</v>
      </c>
      <c r="C101" s="1" t="n">
        <v>159153908</v>
      </c>
      <c r="D101" s="1" t="n">
        <v>159154255</v>
      </c>
      <c r="E101" s="4" t="n">
        <v>347</v>
      </c>
      <c r="F101" s="1" t="n">
        <v>159153899</v>
      </c>
      <c r="G101" s="1" t="n">
        <v>159154122</v>
      </c>
      <c r="H101" s="1" t="n">
        <v>223</v>
      </c>
      <c r="I101" s="1" t="s">
        <v>22</v>
      </c>
      <c r="J101" s="1" t="s">
        <v>289</v>
      </c>
      <c r="K101" s="1" t="s">
        <v>290</v>
      </c>
    </row>
    <row r="102" customFormat="false" ht="13" hidden="false" customHeight="false" outlineLevel="0" collapsed="false">
      <c r="A102" s="1" t="s">
        <v>291</v>
      </c>
      <c r="B102" s="1" t="s">
        <v>26</v>
      </c>
      <c r="C102" s="1" t="n">
        <v>7120702</v>
      </c>
      <c r="D102" s="1" t="n">
        <v>7121051</v>
      </c>
      <c r="E102" s="2" t="n">
        <f aca="false">D102-C102</f>
        <v>349</v>
      </c>
      <c r="F102" s="1" t="n">
        <v>7120709</v>
      </c>
      <c r="G102" s="1" t="n">
        <v>7120917</v>
      </c>
      <c r="H102" s="1" t="n">
        <v>208</v>
      </c>
      <c r="I102" s="1" t="s">
        <v>22</v>
      </c>
      <c r="J102" s="1" t="s">
        <v>292</v>
      </c>
      <c r="K102" s="1" t="s">
        <v>293</v>
      </c>
    </row>
    <row r="103" customFormat="false" ht="13" hidden="false" customHeight="false" outlineLevel="0" collapsed="false">
      <c r="A103" s="1" t="s">
        <v>294</v>
      </c>
      <c r="B103" s="1" t="s">
        <v>147</v>
      </c>
      <c r="C103" s="1" t="n">
        <v>1732967</v>
      </c>
      <c r="D103" s="1" t="n">
        <v>1733314</v>
      </c>
      <c r="E103" s="4" t="n">
        <v>347</v>
      </c>
      <c r="F103" s="1" t="n">
        <v>1733043</v>
      </c>
      <c r="G103" s="1" t="n">
        <v>1733322</v>
      </c>
      <c r="H103" s="1" t="n">
        <v>279</v>
      </c>
      <c r="I103" s="1" t="s">
        <v>22</v>
      </c>
      <c r="J103" s="1" t="s">
        <v>295</v>
      </c>
      <c r="K103" s="1" t="s">
        <v>296</v>
      </c>
    </row>
    <row r="104" customFormat="false" ht="13" hidden="false" customHeight="false" outlineLevel="0" collapsed="false">
      <c r="A104" s="1" t="s">
        <v>297</v>
      </c>
      <c r="B104" s="1" t="s">
        <v>125</v>
      </c>
      <c r="C104" s="1" t="n">
        <v>21937999</v>
      </c>
      <c r="D104" s="1" t="n">
        <v>21938348</v>
      </c>
      <c r="E104" s="2" t="n">
        <f aca="false">D104-C104</f>
        <v>349</v>
      </c>
      <c r="F104" s="1" t="n">
        <v>21938026</v>
      </c>
      <c r="G104" s="1" t="n">
        <v>21938368</v>
      </c>
      <c r="H104" s="1" t="n">
        <v>342</v>
      </c>
      <c r="I104" s="1" t="s">
        <v>15</v>
      </c>
      <c r="J104" s="1" t="s">
        <v>298</v>
      </c>
      <c r="K104" s="1" t="s">
        <v>299</v>
      </c>
    </row>
    <row r="105" customFormat="false" ht="13" hidden="false" customHeight="false" outlineLevel="0" collapsed="false">
      <c r="A105" s="1" t="s">
        <v>300</v>
      </c>
      <c r="B105" s="1" t="s">
        <v>125</v>
      </c>
      <c r="C105" s="1" t="n">
        <v>21948458</v>
      </c>
      <c r="D105" s="1" t="n">
        <v>21948807</v>
      </c>
      <c r="E105" s="4" t="n">
        <v>349</v>
      </c>
      <c r="F105" s="1" t="n">
        <v>21948485</v>
      </c>
      <c r="G105" s="1" t="n">
        <v>21948827</v>
      </c>
      <c r="H105" s="1" t="n">
        <v>342</v>
      </c>
      <c r="I105" s="1" t="s">
        <v>15</v>
      </c>
      <c r="J105" s="1" t="s">
        <v>298</v>
      </c>
      <c r="K105" s="1" t="s">
        <v>299</v>
      </c>
    </row>
    <row r="106" customFormat="false" ht="13" hidden="false" customHeight="false" outlineLevel="0" collapsed="false">
      <c r="A106" s="1" t="s">
        <v>301</v>
      </c>
      <c r="B106" s="1" t="s">
        <v>132</v>
      </c>
      <c r="C106" s="1" t="n">
        <v>37641052</v>
      </c>
      <c r="D106" s="1" t="n">
        <v>37641401</v>
      </c>
      <c r="E106" s="2" t="n">
        <f aca="false">D106-C106</f>
        <v>349</v>
      </c>
      <c r="F106" s="1" t="n">
        <v>37641077</v>
      </c>
      <c r="G106" s="1" t="n">
        <v>37641394</v>
      </c>
      <c r="H106" s="1" t="n">
        <v>317</v>
      </c>
      <c r="I106" s="1" t="s">
        <v>15</v>
      </c>
      <c r="J106" s="1" t="s">
        <v>302</v>
      </c>
      <c r="K106" s="1" t="s">
        <v>303</v>
      </c>
    </row>
    <row r="107" customFormat="false" ht="13" hidden="false" customHeight="false" outlineLevel="0" collapsed="false">
      <c r="A107" s="1" t="s">
        <v>304</v>
      </c>
      <c r="B107" s="1" t="s">
        <v>54</v>
      </c>
      <c r="C107" s="1" t="n">
        <v>39767490</v>
      </c>
      <c r="D107" s="1" t="n">
        <v>39767839</v>
      </c>
      <c r="E107" s="4" t="n">
        <v>349</v>
      </c>
      <c r="F107" s="1" t="n">
        <v>39767516</v>
      </c>
      <c r="G107" s="1" t="n">
        <v>39767840</v>
      </c>
      <c r="H107" s="1" t="n">
        <v>324</v>
      </c>
      <c r="I107" s="1" t="s">
        <v>15</v>
      </c>
      <c r="J107" s="1" t="s">
        <v>302</v>
      </c>
      <c r="K107" s="1" t="s">
        <v>305</v>
      </c>
    </row>
    <row r="108" customFormat="false" ht="13" hidden="false" customHeight="false" outlineLevel="0" collapsed="false">
      <c r="A108" s="1" t="s">
        <v>306</v>
      </c>
      <c r="B108" s="1" t="s">
        <v>173</v>
      </c>
      <c r="C108" s="1" t="n">
        <v>48845203</v>
      </c>
      <c r="D108" s="1" t="n">
        <v>48845552</v>
      </c>
      <c r="E108" s="2" t="n">
        <f aca="false">D108-C108</f>
        <v>349</v>
      </c>
      <c r="F108" s="1" t="n">
        <v>48845211</v>
      </c>
      <c r="G108" s="1" t="n">
        <v>48845562</v>
      </c>
      <c r="H108" s="1" t="n">
        <v>351</v>
      </c>
      <c r="I108" s="1" t="s">
        <v>15</v>
      </c>
      <c r="J108" s="1" t="s">
        <v>307</v>
      </c>
      <c r="K108" s="1" t="s">
        <v>308</v>
      </c>
    </row>
    <row r="109" customFormat="false" ht="13" hidden="false" customHeight="false" outlineLevel="0" collapsed="false">
      <c r="A109" s="1" t="s">
        <v>309</v>
      </c>
      <c r="B109" s="1" t="s">
        <v>173</v>
      </c>
      <c r="C109" s="1" t="n">
        <v>46966284</v>
      </c>
      <c r="D109" s="1" t="n">
        <v>46966634</v>
      </c>
      <c r="E109" s="4" t="n">
        <v>350</v>
      </c>
      <c r="F109" s="1" t="n">
        <v>46966293</v>
      </c>
      <c r="G109" s="1" t="n">
        <v>46966644</v>
      </c>
      <c r="H109" s="1" t="n">
        <v>351</v>
      </c>
      <c r="I109" s="1" t="s">
        <v>15</v>
      </c>
      <c r="J109" s="1" t="s">
        <v>310</v>
      </c>
      <c r="K109" s="1" t="s">
        <v>308</v>
      </c>
    </row>
    <row r="110" customFormat="false" ht="13" hidden="false" customHeight="false" outlineLevel="0" collapsed="false">
      <c r="A110" s="1" t="s">
        <v>311</v>
      </c>
      <c r="B110" s="1" t="s">
        <v>147</v>
      </c>
      <c r="C110" s="1" t="n">
        <v>111783409</v>
      </c>
      <c r="D110" s="1" t="n">
        <v>111783758</v>
      </c>
      <c r="E110" s="2" t="n">
        <f aca="false">D110-C110</f>
        <v>349</v>
      </c>
      <c r="F110" s="1" t="n">
        <v>111783425</v>
      </c>
      <c r="G110" s="1" t="n">
        <v>111783770</v>
      </c>
      <c r="H110" s="1" t="n">
        <v>345</v>
      </c>
      <c r="I110" s="1" t="s">
        <v>15</v>
      </c>
      <c r="J110" s="1" t="s">
        <v>312</v>
      </c>
      <c r="K110" s="1" t="s">
        <v>313</v>
      </c>
    </row>
    <row r="111" customFormat="false" ht="13" hidden="false" customHeight="false" outlineLevel="0" collapsed="false">
      <c r="A111" s="1" t="s">
        <v>314</v>
      </c>
      <c r="B111" s="1" t="s">
        <v>21</v>
      </c>
      <c r="C111" s="1" t="n">
        <v>108689416</v>
      </c>
      <c r="D111" s="1" t="n">
        <v>108689777</v>
      </c>
      <c r="E111" s="4" t="n">
        <v>361</v>
      </c>
      <c r="F111" s="1" t="n">
        <v>108689435</v>
      </c>
      <c r="G111" s="1" t="n">
        <v>108689789</v>
      </c>
      <c r="H111" s="1" t="n">
        <v>354</v>
      </c>
      <c r="I111" s="1" t="s">
        <v>15</v>
      </c>
      <c r="J111" s="1" t="s">
        <v>315</v>
      </c>
      <c r="K111" s="1" t="s">
        <v>313</v>
      </c>
    </row>
    <row r="112" customFormat="false" ht="13" hidden="false" customHeight="false" outlineLevel="0" collapsed="false">
      <c r="A112" s="1" t="s">
        <v>316</v>
      </c>
      <c r="B112" s="1" t="s">
        <v>21</v>
      </c>
      <c r="C112" s="1" t="n">
        <v>110904137</v>
      </c>
      <c r="D112" s="1" t="n">
        <v>110904486</v>
      </c>
      <c r="E112" s="2" t="n">
        <f aca="false">D112-C112</f>
        <v>349</v>
      </c>
      <c r="F112" s="1" t="n">
        <v>110904112</v>
      </c>
      <c r="G112" s="1" t="n">
        <v>110904478</v>
      </c>
      <c r="H112" s="1" t="n">
        <v>366</v>
      </c>
      <c r="I112" s="1" t="s">
        <v>15</v>
      </c>
      <c r="J112" s="1" t="s">
        <v>317</v>
      </c>
      <c r="K112" s="1" t="s">
        <v>318</v>
      </c>
    </row>
    <row r="113" customFormat="false" ht="13" hidden="false" customHeight="false" outlineLevel="0" collapsed="false">
      <c r="A113" s="1" t="s">
        <v>319</v>
      </c>
      <c r="B113" s="1" t="s">
        <v>26</v>
      </c>
      <c r="C113" s="1" t="n">
        <v>153487143</v>
      </c>
      <c r="D113" s="1" t="n">
        <v>153487491</v>
      </c>
      <c r="E113" s="4" t="n">
        <v>348</v>
      </c>
      <c r="F113" s="1" t="n">
        <v>153487148</v>
      </c>
      <c r="G113" s="1" t="n">
        <v>153487485</v>
      </c>
      <c r="H113" s="1" t="n">
        <v>337</v>
      </c>
      <c r="I113" s="1" t="s">
        <v>15</v>
      </c>
      <c r="J113" s="1" t="s">
        <v>320</v>
      </c>
      <c r="K113" s="1" t="s">
        <v>321</v>
      </c>
    </row>
    <row r="114" customFormat="false" ht="13" hidden="false" customHeight="false" outlineLevel="0" collapsed="false">
      <c r="A114" s="1" t="s">
        <v>322</v>
      </c>
      <c r="B114" s="1" t="s">
        <v>41</v>
      </c>
      <c r="C114" s="1" t="n">
        <v>6684060</v>
      </c>
      <c r="D114" s="1" t="n">
        <v>6684409</v>
      </c>
      <c r="E114" s="2" t="n">
        <f aca="false">D114-C114</f>
        <v>349</v>
      </c>
      <c r="F114" s="1" t="n">
        <v>6683853</v>
      </c>
      <c r="G114" s="1" t="n">
        <v>6684166</v>
      </c>
      <c r="H114" s="1" t="n">
        <v>313</v>
      </c>
      <c r="I114" s="1" t="s">
        <v>15</v>
      </c>
      <c r="J114" s="1" t="s">
        <v>323</v>
      </c>
      <c r="K114" s="1" t="s">
        <v>324</v>
      </c>
    </row>
    <row r="115" customFormat="false" ht="13" hidden="false" customHeight="false" outlineLevel="0" collapsed="false">
      <c r="A115" s="1" t="s">
        <v>325</v>
      </c>
      <c r="B115" s="1" t="s">
        <v>41</v>
      </c>
      <c r="C115" s="1" t="n">
        <v>9726005</v>
      </c>
      <c r="D115" s="1" t="n">
        <v>9726356</v>
      </c>
      <c r="E115" s="4" t="n">
        <v>351</v>
      </c>
      <c r="F115" s="1" t="n">
        <v>9725797</v>
      </c>
      <c r="G115" s="1" t="n">
        <v>9726112</v>
      </c>
      <c r="H115" s="1" t="n">
        <v>315</v>
      </c>
      <c r="I115" s="1" t="s">
        <v>15</v>
      </c>
      <c r="J115" s="1" t="s">
        <v>323</v>
      </c>
      <c r="K115" s="1" t="s">
        <v>326</v>
      </c>
    </row>
    <row r="116" customFormat="false" ht="13" hidden="false" customHeight="false" outlineLevel="0" collapsed="false">
      <c r="A116" s="1" t="s">
        <v>327</v>
      </c>
      <c r="B116" s="1" t="s">
        <v>119</v>
      </c>
      <c r="C116" s="1" t="n">
        <v>64402668</v>
      </c>
      <c r="D116" s="1" t="n">
        <v>64403017</v>
      </c>
      <c r="E116" s="2" t="n">
        <f aca="false">D116-C116</f>
        <v>349</v>
      </c>
      <c r="F116" s="1" t="n">
        <v>64402766</v>
      </c>
      <c r="G116" s="1" t="n">
        <v>64403050</v>
      </c>
      <c r="H116" s="1" t="n">
        <v>284</v>
      </c>
      <c r="I116" s="1" t="s">
        <v>22</v>
      </c>
      <c r="J116" s="1" t="s">
        <v>328</v>
      </c>
      <c r="K116" s="1" t="s">
        <v>329</v>
      </c>
    </row>
    <row r="117" customFormat="false" ht="13" hidden="false" customHeight="false" outlineLevel="0" collapsed="false">
      <c r="A117" s="1" t="s">
        <v>330</v>
      </c>
      <c r="B117" s="1" t="s">
        <v>34</v>
      </c>
      <c r="C117" s="1" t="n">
        <v>9569451</v>
      </c>
      <c r="D117" s="1" t="n">
        <v>9569802</v>
      </c>
      <c r="E117" s="4" t="n">
        <v>351</v>
      </c>
      <c r="F117" s="1" t="n">
        <v>9569474</v>
      </c>
      <c r="G117" s="1" t="n">
        <v>9569835</v>
      </c>
      <c r="H117" s="1" t="n">
        <v>361</v>
      </c>
      <c r="I117" s="1" t="s">
        <v>22</v>
      </c>
      <c r="J117" s="1" t="s">
        <v>331</v>
      </c>
      <c r="K117" s="1" t="s">
        <v>332</v>
      </c>
    </row>
    <row r="118" customFormat="false" ht="14" hidden="false" customHeight="false" outlineLevel="0" collapsed="false">
      <c r="A118" s="1" t="s">
        <v>333</v>
      </c>
      <c r="B118" s="1" t="s">
        <v>14</v>
      </c>
      <c r="C118" s="5" t="n">
        <v>73374118</v>
      </c>
      <c r="D118" s="5" t="n">
        <v>73374467</v>
      </c>
      <c r="E118" s="6" t="n">
        <f aca="false">D118-C118</f>
        <v>349</v>
      </c>
      <c r="F118" s="1" t="n">
        <v>73374195</v>
      </c>
      <c r="G118" s="1" t="n">
        <v>73374430</v>
      </c>
      <c r="H118" s="1" t="n">
        <v>235</v>
      </c>
      <c r="I118" s="1" t="s">
        <v>22</v>
      </c>
      <c r="J118" s="1" t="s">
        <v>334</v>
      </c>
      <c r="K118" s="1" t="s">
        <v>335</v>
      </c>
    </row>
    <row r="119" customFormat="false" ht="14" hidden="false" customHeight="false" outlineLevel="0" collapsed="false">
      <c r="A119" s="1" t="s">
        <v>336</v>
      </c>
      <c r="B119" s="1" t="s">
        <v>163</v>
      </c>
      <c r="C119" s="5" t="n">
        <v>73597889</v>
      </c>
      <c r="D119" s="5" t="n">
        <v>73598246</v>
      </c>
      <c r="E119" s="7" t="n">
        <v>357</v>
      </c>
      <c r="F119" s="1" t="n">
        <v>73597966</v>
      </c>
      <c r="G119" s="1" t="n">
        <v>73598207</v>
      </c>
      <c r="H119" s="1" t="n">
        <v>241</v>
      </c>
      <c r="I119" s="1" t="s">
        <v>22</v>
      </c>
      <c r="J119" s="1" t="s">
        <v>337</v>
      </c>
      <c r="K119" s="1" t="s">
        <v>335</v>
      </c>
    </row>
    <row r="120" customFormat="false" ht="13" hidden="false" customHeight="false" outlineLevel="0" collapsed="false">
      <c r="A120" s="1" t="s">
        <v>338</v>
      </c>
      <c r="B120" s="1" t="s">
        <v>14</v>
      </c>
      <c r="C120" s="1" t="n">
        <v>53867420</v>
      </c>
      <c r="D120" s="1" t="n">
        <v>53867769</v>
      </c>
      <c r="E120" s="2" t="n">
        <f aca="false">D120-C120</f>
        <v>349</v>
      </c>
      <c r="F120" s="1" t="n">
        <v>53867383</v>
      </c>
      <c r="G120" s="1" t="n">
        <v>53867811</v>
      </c>
      <c r="H120" s="1" t="n">
        <v>428</v>
      </c>
      <c r="I120" s="1" t="s">
        <v>22</v>
      </c>
      <c r="J120" s="1" t="s">
        <v>339</v>
      </c>
      <c r="K120" s="1" t="s">
        <v>340</v>
      </c>
    </row>
    <row r="121" customFormat="false" ht="13" hidden="false" customHeight="false" outlineLevel="0" collapsed="false">
      <c r="A121" s="1" t="s">
        <v>341</v>
      </c>
      <c r="B121" s="1" t="s">
        <v>163</v>
      </c>
      <c r="C121" s="1" t="n">
        <v>54070516</v>
      </c>
      <c r="D121" s="1" t="n">
        <v>54070873</v>
      </c>
      <c r="E121" s="4" t="n">
        <v>357</v>
      </c>
      <c r="F121" s="1" t="n">
        <v>54070478</v>
      </c>
      <c r="G121" s="1" t="n">
        <v>54070914</v>
      </c>
      <c r="H121" s="1" t="n">
        <v>436</v>
      </c>
      <c r="I121" s="1" t="s">
        <v>22</v>
      </c>
      <c r="J121" s="1" t="s">
        <v>342</v>
      </c>
      <c r="K121" s="1" t="s">
        <v>343</v>
      </c>
    </row>
    <row r="122" customFormat="false" ht="13" hidden="false" customHeight="false" outlineLevel="0" collapsed="false">
      <c r="A122" s="1" t="s">
        <v>344</v>
      </c>
      <c r="B122" s="1" t="s">
        <v>14</v>
      </c>
      <c r="C122" s="1" t="n">
        <v>17798357</v>
      </c>
      <c r="D122" s="1" t="n">
        <v>17798706</v>
      </c>
      <c r="E122" s="2" t="n">
        <f aca="false">D122-C122</f>
        <v>349</v>
      </c>
      <c r="F122" s="1" t="n">
        <v>17798260</v>
      </c>
      <c r="G122" s="1" t="n">
        <v>17798409</v>
      </c>
      <c r="H122" s="1" t="n">
        <v>149</v>
      </c>
      <c r="I122" s="1" t="s">
        <v>22</v>
      </c>
      <c r="J122" s="1" t="s">
        <v>345</v>
      </c>
      <c r="K122" s="1" t="s">
        <v>346</v>
      </c>
    </row>
    <row r="123" customFormat="false" ht="13" hidden="false" customHeight="false" outlineLevel="0" collapsed="false">
      <c r="A123" s="1" t="s">
        <v>347</v>
      </c>
      <c r="B123" s="1" t="s">
        <v>163</v>
      </c>
      <c r="C123" s="1" t="n">
        <v>17693042</v>
      </c>
      <c r="D123" s="1" t="n">
        <v>17693392</v>
      </c>
      <c r="E123" s="4" t="n">
        <v>350</v>
      </c>
      <c r="F123" s="1" t="n">
        <v>17692947</v>
      </c>
      <c r="G123" s="1" t="n">
        <v>17693212</v>
      </c>
      <c r="H123" s="1" t="n">
        <v>265</v>
      </c>
      <c r="I123" s="1" t="s">
        <v>22</v>
      </c>
      <c r="J123" s="1" t="s">
        <v>348</v>
      </c>
      <c r="K123" s="1" t="s">
        <v>349</v>
      </c>
    </row>
    <row r="124" customFormat="false" ht="13" hidden="false" customHeight="false" outlineLevel="0" collapsed="false">
      <c r="A124" s="1" t="s">
        <v>350</v>
      </c>
      <c r="B124" s="1" t="s">
        <v>41</v>
      </c>
      <c r="C124" s="1" t="n">
        <v>171712808</v>
      </c>
      <c r="D124" s="1" t="n">
        <v>171713157</v>
      </c>
      <c r="E124" s="2" t="n">
        <f aca="false">D124-C124</f>
        <v>349</v>
      </c>
      <c r="F124" s="1" t="n">
        <v>171712836</v>
      </c>
      <c r="G124" s="1" t="n">
        <v>171713213</v>
      </c>
      <c r="H124" s="1" t="n">
        <v>377</v>
      </c>
      <c r="I124" s="1" t="s">
        <v>22</v>
      </c>
      <c r="J124" s="1" t="s">
        <v>351</v>
      </c>
      <c r="K124" s="1" t="s">
        <v>352</v>
      </c>
    </row>
    <row r="125" customFormat="false" ht="13" hidden="false" customHeight="false" outlineLevel="0" collapsed="false">
      <c r="A125" s="1" t="s">
        <v>353</v>
      </c>
      <c r="B125" s="1" t="s">
        <v>41</v>
      </c>
      <c r="C125" s="1" t="n">
        <v>203122439</v>
      </c>
      <c r="D125" s="1" t="n">
        <v>203122795</v>
      </c>
      <c r="E125" s="4" t="n">
        <v>356</v>
      </c>
      <c r="F125" s="1" t="n">
        <v>203122583</v>
      </c>
      <c r="G125" s="1" t="n">
        <v>203122851</v>
      </c>
      <c r="H125" s="1" t="n">
        <v>268</v>
      </c>
      <c r="I125" s="1" t="s">
        <v>22</v>
      </c>
      <c r="J125" s="1" t="s">
        <v>351</v>
      </c>
      <c r="K125" s="1" t="s">
        <v>354</v>
      </c>
    </row>
    <row r="126" customFormat="false" ht="13" hidden="false" customHeight="false" outlineLevel="0" collapsed="false">
      <c r="A126" s="1" t="s">
        <v>355</v>
      </c>
      <c r="B126" s="1" t="s">
        <v>28</v>
      </c>
      <c r="C126" s="1" t="n">
        <v>52714863</v>
      </c>
      <c r="D126" s="1" t="n">
        <v>52715212</v>
      </c>
      <c r="E126" s="2" t="n">
        <f aca="false">D126-C126</f>
        <v>349</v>
      </c>
      <c r="F126" s="1" t="n">
        <v>52715288</v>
      </c>
      <c r="G126" s="1" t="n">
        <v>52715490</v>
      </c>
      <c r="H126" s="1" t="n">
        <v>202</v>
      </c>
      <c r="I126" s="1" t="s">
        <v>22</v>
      </c>
      <c r="J126" s="1" t="s">
        <v>356</v>
      </c>
      <c r="K126" s="1" t="s">
        <v>357</v>
      </c>
    </row>
    <row r="127" customFormat="false" ht="13" hidden="false" customHeight="false" outlineLevel="0" collapsed="false">
      <c r="A127" s="1" t="s">
        <v>358</v>
      </c>
      <c r="B127" s="1" t="s">
        <v>14</v>
      </c>
      <c r="C127" s="1" t="n">
        <v>83658724</v>
      </c>
      <c r="D127" s="1" t="n">
        <v>83659076</v>
      </c>
      <c r="E127" s="4" t="n">
        <v>352</v>
      </c>
      <c r="F127" s="1" t="n">
        <v>83659152</v>
      </c>
      <c r="G127" s="1" t="n">
        <v>83659355</v>
      </c>
      <c r="H127" s="1" t="n">
        <v>203</v>
      </c>
      <c r="I127" s="1" t="s">
        <v>22</v>
      </c>
      <c r="J127" s="1" t="s">
        <v>356</v>
      </c>
      <c r="K127" s="1" t="s">
        <v>357</v>
      </c>
    </row>
    <row r="128" customFormat="false" ht="13" hidden="false" customHeight="false" outlineLevel="0" collapsed="false">
      <c r="A128" s="1" t="s">
        <v>359</v>
      </c>
      <c r="B128" s="1" t="s">
        <v>41</v>
      </c>
      <c r="C128" s="1" t="n">
        <v>241484798</v>
      </c>
      <c r="D128" s="1" t="n">
        <v>241485147</v>
      </c>
      <c r="E128" s="2" t="n">
        <f aca="false">D128-C128</f>
        <v>349</v>
      </c>
      <c r="F128" s="1" t="n">
        <v>241484499</v>
      </c>
      <c r="G128" s="1" t="n">
        <v>241484619</v>
      </c>
      <c r="H128" s="1" t="n">
        <v>120</v>
      </c>
      <c r="I128" s="1" t="s">
        <v>15</v>
      </c>
      <c r="J128" s="1" t="s">
        <v>360</v>
      </c>
      <c r="K128" s="1" t="s">
        <v>361</v>
      </c>
    </row>
    <row r="129" customFormat="false" ht="13" hidden="false" customHeight="false" outlineLevel="0" collapsed="false">
      <c r="A129" s="1" t="s">
        <v>362</v>
      </c>
      <c r="B129" s="1" t="s">
        <v>41</v>
      </c>
      <c r="C129" s="1" t="n">
        <v>213853873</v>
      </c>
      <c r="D129" s="1" t="n">
        <v>213854222</v>
      </c>
      <c r="E129" s="4" t="n">
        <v>349</v>
      </c>
      <c r="F129" s="1" t="n">
        <v>213853675</v>
      </c>
      <c r="G129" s="1" t="n">
        <v>213853827</v>
      </c>
      <c r="H129" s="1" t="n">
        <v>152</v>
      </c>
      <c r="I129" s="1" t="s">
        <v>15</v>
      </c>
      <c r="J129" s="1" t="s">
        <v>363</v>
      </c>
      <c r="K129" s="1" t="s">
        <v>364</v>
      </c>
    </row>
    <row r="130" customFormat="false" ht="13" hidden="false" customHeight="false" outlineLevel="0" collapsed="false">
      <c r="A130" s="1" t="s">
        <v>365</v>
      </c>
      <c r="B130" s="1" t="s">
        <v>89</v>
      </c>
      <c r="C130" s="1" t="n">
        <v>6696306</v>
      </c>
      <c r="D130" s="1" t="n">
        <v>6696655</v>
      </c>
      <c r="E130" s="2" t="n">
        <f aca="false">D130-C130</f>
        <v>349</v>
      </c>
      <c r="F130" s="1" t="n">
        <v>6696011</v>
      </c>
      <c r="G130" s="1" t="n">
        <v>6696111</v>
      </c>
      <c r="H130" s="1" t="n">
        <v>100</v>
      </c>
      <c r="I130" s="1" t="s">
        <v>22</v>
      </c>
      <c r="J130" s="1" t="s">
        <v>366</v>
      </c>
      <c r="K130" s="1" t="s">
        <v>367</v>
      </c>
    </row>
    <row r="131" customFormat="false" ht="13" hidden="false" customHeight="false" outlineLevel="0" collapsed="false">
      <c r="A131" s="1" t="s">
        <v>368</v>
      </c>
      <c r="B131" s="1" t="s">
        <v>93</v>
      </c>
      <c r="C131" s="1" t="n">
        <v>40074726</v>
      </c>
      <c r="D131" s="1" t="n">
        <v>40075072</v>
      </c>
      <c r="E131" s="4" t="n">
        <v>346</v>
      </c>
      <c r="F131" s="1" t="n">
        <v>40074431</v>
      </c>
      <c r="G131" s="1" t="n">
        <v>40074531</v>
      </c>
      <c r="H131" s="1" t="n">
        <v>100</v>
      </c>
      <c r="I131" s="1" t="s">
        <v>22</v>
      </c>
      <c r="J131" s="1" t="s">
        <v>366</v>
      </c>
      <c r="K131" s="1" t="s">
        <v>369</v>
      </c>
    </row>
    <row r="132" customFormat="false" ht="13" hidden="false" customHeight="false" outlineLevel="0" collapsed="false">
      <c r="A132" s="1" t="s">
        <v>370</v>
      </c>
      <c r="B132" s="1" t="s">
        <v>132</v>
      </c>
      <c r="C132" s="1" t="n">
        <v>130573720</v>
      </c>
      <c r="D132" s="1" t="n">
        <v>130574070</v>
      </c>
      <c r="E132" s="2" t="n">
        <f aca="false">D132-C132</f>
        <v>350</v>
      </c>
      <c r="F132" s="1" t="n">
        <v>130573765</v>
      </c>
      <c r="G132" s="1" t="n">
        <v>130573961</v>
      </c>
      <c r="H132" s="1" t="n">
        <v>196</v>
      </c>
      <c r="I132" s="1" t="s">
        <v>22</v>
      </c>
      <c r="J132" s="1" t="s">
        <v>371</v>
      </c>
      <c r="K132" s="1" t="s">
        <v>372</v>
      </c>
    </row>
    <row r="133" customFormat="false" ht="13" hidden="false" customHeight="false" outlineLevel="0" collapsed="false">
      <c r="A133" s="1" t="s">
        <v>373</v>
      </c>
      <c r="B133" s="1" t="s">
        <v>54</v>
      </c>
      <c r="C133" s="1" t="n">
        <v>10084608</v>
      </c>
      <c r="D133" s="1" t="n">
        <v>10084958</v>
      </c>
      <c r="E133" s="4" t="n">
        <v>350</v>
      </c>
      <c r="F133" s="1" t="n">
        <v>10084632</v>
      </c>
      <c r="G133" s="1" t="n">
        <v>10084820</v>
      </c>
      <c r="H133" s="1" t="n">
        <v>188</v>
      </c>
      <c r="I133" s="1" t="s">
        <v>22</v>
      </c>
      <c r="J133" s="1" t="s">
        <v>374</v>
      </c>
      <c r="K133" s="1" t="s">
        <v>375</v>
      </c>
    </row>
    <row r="134" customFormat="false" ht="13" hidden="false" customHeight="false" outlineLevel="0" collapsed="false">
      <c r="A134" s="1" t="s">
        <v>376</v>
      </c>
      <c r="B134" s="1" t="s">
        <v>14</v>
      </c>
      <c r="C134" s="1" t="n">
        <v>242146987</v>
      </c>
      <c r="D134" s="1" t="n">
        <v>242147337</v>
      </c>
      <c r="E134" s="2" t="n">
        <f aca="false">D134-C134</f>
        <v>350</v>
      </c>
      <c r="F134" s="1" t="n">
        <v>242146788</v>
      </c>
      <c r="G134" s="1" t="n">
        <v>242147051</v>
      </c>
      <c r="H134" s="1" t="n">
        <v>263</v>
      </c>
      <c r="I134" s="1" t="s">
        <v>22</v>
      </c>
      <c r="J134" s="1" t="s">
        <v>377</v>
      </c>
      <c r="K134" s="1" t="s">
        <v>378</v>
      </c>
    </row>
    <row r="135" customFormat="false" ht="13" hidden="false" customHeight="false" outlineLevel="0" collapsed="false">
      <c r="A135" s="1" t="s">
        <v>379</v>
      </c>
      <c r="B135" s="1" t="s">
        <v>19</v>
      </c>
      <c r="C135" s="1" t="n">
        <v>105493287</v>
      </c>
      <c r="D135" s="1" t="n">
        <v>105493629</v>
      </c>
      <c r="E135" s="4" t="n">
        <v>342</v>
      </c>
      <c r="F135" s="1" t="n">
        <v>105493106</v>
      </c>
      <c r="G135" s="1" t="n">
        <v>105493352</v>
      </c>
      <c r="H135" s="1" t="n">
        <v>246</v>
      </c>
      <c r="I135" s="1" t="s">
        <v>22</v>
      </c>
      <c r="J135" s="1" t="s">
        <v>377</v>
      </c>
      <c r="K135" s="1" t="s">
        <v>380</v>
      </c>
    </row>
    <row r="136" customFormat="false" ht="14" hidden="false" customHeight="false" outlineLevel="0" collapsed="false">
      <c r="A136" s="1" t="s">
        <v>381</v>
      </c>
      <c r="B136" s="1" t="s">
        <v>41</v>
      </c>
      <c r="C136" s="5" t="n">
        <v>154878363</v>
      </c>
      <c r="D136" s="5" t="n">
        <v>154878716</v>
      </c>
      <c r="E136" s="6" t="n">
        <f aca="false">D136-C136</f>
        <v>353</v>
      </c>
      <c r="F136" s="1" t="n">
        <v>154878552</v>
      </c>
      <c r="G136" s="1" t="n">
        <v>154878699</v>
      </c>
      <c r="H136" s="1" t="n">
        <v>147</v>
      </c>
      <c r="I136" s="1" t="s">
        <v>22</v>
      </c>
      <c r="J136" s="1" t="s">
        <v>382</v>
      </c>
      <c r="K136" s="1" t="s">
        <v>383</v>
      </c>
    </row>
    <row r="137" customFormat="false" ht="14" hidden="false" customHeight="false" outlineLevel="0" collapsed="false">
      <c r="A137" s="1" t="s">
        <v>384</v>
      </c>
      <c r="B137" s="1" t="s">
        <v>41</v>
      </c>
      <c r="C137" s="5" t="n">
        <v>135250201</v>
      </c>
      <c r="D137" s="5" t="n">
        <v>135250555</v>
      </c>
      <c r="E137" s="7" t="n">
        <v>354</v>
      </c>
      <c r="F137" s="1" t="n">
        <v>135250284</v>
      </c>
      <c r="G137" s="1" t="n">
        <v>135250538</v>
      </c>
      <c r="H137" s="1" t="n">
        <v>254</v>
      </c>
      <c r="I137" s="1" t="s">
        <v>22</v>
      </c>
      <c r="J137" s="1" t="s">
        <v>385</v>
      </c>
      <c r="K137" s="1" t="s">
        <v>386</v>
      </c>
    </row>
    <row r="138" customFormat="false" ht="13" hidden="false" customHeight="false" outlineLevel="0" collapsed="false">
      <c r="A138" s="1" t="s">
        <v>387</v>
      </c>
      <c r="B138" s="1" t="s">
        <v>89</v>
      </c>
      <c r="C138" s="1" t="n">
        <v>43853684</v>
      </c>
      <c r="D138" s="1" t="n">
        <v>43854038</v>
      </c>
      <c r="E138" s="2" t="n">
        <f aca="false">D138-C138</f>
        <v>354</v>
      </c>
      <c r="F138" s="1" t="n">
        <v>43853918</v>
      </c>
      <c r="G138" s="1" t="n">
        <v>43854225</v>
      </c>
      <c r="H138" s="1" t="n">
        <v>307</v>
      </c>
      <c r="I138" s="1" t="s">
        <v>22</v>
      </c>
      <c r="J138" s="1" t="s">
        <v>388</v>
      </c>
      <c r="K138" s="1" t="s">
        <v>389</v>
      </c>
    </row>
    <row r="139" customFormat="false" ht="13" hidden="false" customHeight="false" outlineLevel="0" collapsed="false">
      <c r="A139" s="1" t="s">
        <v>390</v>
      </c>
      <c r="B139" s="1" t="s">
        <v>93</v>
      </c>
      <c r="C139" s="1" t="n">
        <v>18711306</v>
      </c>
      <c r="D139" s="1" t="n">
        <v>18711660</v>
      </c>
      <c r="E139" s="4" t="n">
        <v>354</v>
      </c>
      <c r="F139" s="1" t="n">
        <v>18711541</v>
      </c>
      <c r="G139" s="1" t="n">
        <v>18711890</v>
      </c>
      <c r="H139" s="1" t="n">
        <v>349</v>
      </c>
      <c r="I139" s="1" t="s">
        <v>22</v>
      </c>
      <c r="J139" s="1" t="s">
        <v>391</v>
      </c>
      <c r="K139" s="1" t="s">
        <v>392</v>
      </c>
    </row>
    <row r="140" customFormat="false" ht="13" hidden="false" customHeight="false" outlineLevel="0" collapsed="false">
      <c r="A140" s="1" t="s">
        <v>393</v>
      </c>
      <c r="B140" s="1" t="s">
        <v>41</v>
      </c>
      <c r="C140" s="1" t="n">
        <v>26019127</v>
      </c>
      <c r="D140" s="1" t="n">
        <v>26019487</v>
      </c>
      <c r="E140" s="2" t="n">
        <f aca="false">D140-C140</f>
        <v>360</v>
      </c>
      <c r="F140" s="1" t="n">
        <v>26019148</v>
      </c>
      <c r="G140" s="1" t="n">
        <v>26019452</v>
      </c>
      <c r="H140" s="1" t="n">
        <v>304</v>
      </c>
      <c r="I140" s="1" t="s">
        <v>15</v>
      </c>
      <c r="J140" s="1" t="s">
        <v>394</v>
      </c>
      <c r="K140" s="1" t="s">
        <v>395</v>
      </c>
    </row>
    <row r="141" customFormat="false" ht="13" hidden="false" customHeight="false" outlineLevel="0" collapsed="false">
      <c r="A141" s="1" t="s">
        <v>396</v>
      </c>
      <c r="B141" s="1" t="s">
        <v>41</v>
      </c>
      <c r="C141" s="1" t="n">
        <v>28425774</v>
      </c>
      <c r="D141" s="1" t="n">
        <v>28426133</v>
      </c>
      <c r="E141" s="4" t="n">
        <v>359</v>
      </c>
      <c r="F141" s="1" t="n">
        <v>28425807</v>
      </c>
      <c r="G141" s="1" t="n">
        <v>28426091</v>
      </c>
      <c r="H141" s="1" t="n">
        <v>284</v>
      </c>
      <c r="I141" s="1" t="s">
        <v>15</v>
      </c>
      <c r="J141" s="1" t="s">
        <v>397</v>
      </c>
      <c r="K141" s="1" t="s">
        <v>398</v>
      </c>
    </row>
    <row r="142" customFormat="false" ht="13" hidden="false" customHeight="false" outlineLevel="0" collapsed="false">
      <c r="A142" s="1" t="s">
        <v>399</v>
      </c>
      <c r="B142" s="1" t="s">
        <v>163</v>
      </c>
      <c r="C142" s="1" t="n">
        <v>41520682</v>
      </c>
      <c r="D142" s="1" t="n">
        <v>41521046</v>
      </c>
      <c r="E142" s="2" t="n">
        <f aca="false">D142-C142</f>
        <v>364</v>
      </c>
      <c r="F142" s="1" t="n">
        <v>41520724</v>
      </c>
      <c r="G142" s="1" t="n">
        <v>41521062</v>
      </c>
      <c r="H142" s="1" t="n">
        <v>338</v>
      </c>
      <c r="I142" s="1" t="s">
        <v>15</v>
      </c>
      <c r="J142" s="1" t="s">
        <v>400</v>
      </c>
      <c r="K142" s="1" t="s">
        <v>401</v>
      </c>
    </row>
    <row r="143" customFormat="false" ht="13" hidden="false" customHeight="false" outlineLevel="0" collapsed="false">
      <c r="A143" s="1" t="s">
        <v>402</v>
      </c>
      <c r="B143" s="1" t="s">
        <v>83</v>
      </c>
      <c r="C143" s="1" t="n">
        <v>20985491</v>
      </c>
      <c r="D143" s="1" t="n">
        <v>20985855</v>
      </c>
      <c r="E143" s="4" t="n">
        <v>364</v>
      </c>
      <c r="F143" s="1" t="n">
        <v>20985533</v>
      </c>
      <c r="G143" s="1" t="n">
        <v>20985872</v>
      </c>
      <c r="H143" s="1" t="n">
        <v>339</v>
      </c>
      <c r="I143" s="1" t="s">
        <v>15</v>
      </c>
      <c r="J143" s="1" t="s">
        <v>400</v>
      </c>
      <c r="K143" s="1" t="s">
        <v>403</v>
      </c>
    </row>
    <row r="144" customFormat="false" ht="13" hidden="false" customHeight="false" outlineLevel="0" collapsed="false">
      <c r="A144" s="1" t="s">
        <v>404</v>
      </c>
      <c r="B144" s="1" t="s">
        <v>132</v>
      </c>
      <c r="C144" s="1" t="n">
        <v>110968997</v>
      </c>
      <c r="D144" s="1" t="n">
        <v>110969361</v>
      </c>
      <c r="E144" s="2" t="n">
        <f aca="false">D144-C144</f>
        <v>364</v>
      </c>
      <c r="F144" s="1" t="n">
        <v>110968992</v>
      </c>
      <c r="G144" s="1" t="n">
        <v>110969264</v>
      </c>
      <c r="H144" s="1" t="n">
        <v>272</v>
      </c>
      <c r="I144" s="1" t="s">
        <v>22</v>
      </c>
      <c r="J144" s="1" t="s">
        <v>405</v>
      </c>
      <c r="K144" s="1" t="s">
        <v>406</v>
      </c>
    </row>
    <row r="145" customFormat="false" ht="13" hidden="false" customHeight="false" outlineLevel="0" collapsed="false">
      <c r="A145" s="1" t="s">
        <v>407</v>
      </c>
      <c r="B145" s="1" t="s">
        <v>54</v>
      </c>
      <c r="C145" s="1" t="n">
        <v>27041807</v>
      </c>
      <c r="D145" s="1" t="n">
        <v>27042171</v>
      </c>
      <c r="E145" s="4" t="n">
        <v>364</v>
      </c>
      <c r="F145" s="1" t="n">
        <v>27041802</v>
      </c>
      <c r="G145" s="1" t="n">
        <v>27042074</v>
      </c>
      <c r="H145" s="1" t="n">
        <v>272</v>
      </c>
      <c r="I145" s="1" t="s">
        <v>22</v>
      </c>
      <c r="J145" s="1" t="s">
        <v>405</v>
      </c>
      <c r="K145" s="1" t="s">
        <v>406</v>
      </c>
    </row>
    <row r="146" customFormat="false" ht="13" hidden="false" customHeight="false" outlineLevel="0" collapsed="false">
      <c r="A146" s="1" t="s">
        <v>408</v>
      </c>
      <c r="B146" s="1" t="s">
        <v>34</v>
      </c>
      <c r="C146" s="1" t="n">
        <v>91372155</v>
      </c>
      <c r="D146" s="1" t="n">
        <v>91372520</v>
      </c>
      <c r="E146" s="2" t="n">
        <f aca="false">D146-C146</f>
        <v>365</v>
      </c>
      <c r="F146" s="1" t="n">
        <v>91372202</v>
      </c>
      <c r="G146" s="1" t="n">
        <v>91372484</v>
      </c>
      <c r="H146" s="1" t="n">
        <v>282</v>
      </c>
      <c r="I146" s="1" t="s">
        <v>15</v>
      </c>
      <c r="J146" s="1" t="s">
        <v>409</v>
      </c>
      <c r="K146" s="1" t="s">
        <v>410</v>
      </c>
    </row>
    <row r="147" customFormat="false" ht="13" hidden="false" customHeight="false" outlineLevel="0" collapsed="false">
      <c r="A147" s="1" t="s">
        <v>411</v>
      </c>
      <c r="B147" s="1" t="s">
        <v>38</v>
      </c>
      <c r="C147" s="1" t="n">
        <v>155046760</v>
      </c>
      <c r="D147" s="1" t="n">
        <v>155047120</v>
      </c>
      <c r="E147" s="4" t="n">
        <v>360</v>
      </c>
      <c r="F147" s="1" t="n">
        <v>155046793</v>
      </c>
      <c r="G147" s="1" t="n">
        <v>155047084</v>
      </c>
      <c r="H147" s="1" t="n">
        <v>291</v>
      </c>
      <c r="I147" s="1" t="s">
        <v>15</v>
      </c>
      <c r="J147" s="1" t="s">
        <v>412</v>
      </c>
      <c r="K147" s="1" t="s">
        <v>410</v>
      </c>
    </row>
    <row r="148" customFormat="false" ht="13" hidden="false" customHeight="false" outlineLevel="0" collapsed="false">
      <c r="A148" s="1" t="s">
        <v>413</v>
      </c>
      <c r="B148" s="1" t="s">
        <v>41</v>
      </c>
      <c r="C148" s="1" t="n">
        <v>95472417</v>
      </c>
      <c r="D148" s="1" t="n">
        <v>95472789</v>
      </c>
      <c r="E148" s="2" t="n">
        <f aca="false">D148-C148</f>
        <v>372</v>
      </c>
      <c r="F148" s="1" t="n">
        <v>95472532</v>
      </c>
      <c r="G148" s="1" t="n">
        <v>95472787</v>
      </c>
      <c r="H148" s="1" t="n">
        <v>255</v>
      </c>
      <c r="I148" s="1" t="s">
        <v>22</v>
      </c>
      <c r="J148" s="1" t="s">
        <v>414</v>
      </c>
      <c r="K148" s="1" t="s">
        <v>415</v>
      </c>
    </row>
    <row r="149" customFormat="false" ht="13" hidden="false" customHeight="false" outlineLevel="0" collapsed="false">
      <c r="A149" s="1" t="s">
        <v>416</v>
      </c>
      <c r="B149" s="1" t="s">
        <v>41</v>
      </c>
      <c r="C149" s="1" t="n">
        <v>98264198</v>
      </c>
      <c r="D149" s="1" t="n">
        <v>98264572</v>
      </c>
      <c r="E149" s="4" t="n">
        <v>374</v>
      </c>
      <c r="F149" s="1" t="n">
        <v>98264310</v>
      </c>
      <c r="G149" s="1" t="n">
        <v>98264570</v>
      </c>
      <c r="H149" s="1" t="n">
        <v>260</v>
      </c>
      <c r="I149" s="1" t="s">
        <v>22</v>
      </c>
      <c r="J149" s="1" t="s">
        <v>417</v>
      </c>
      <c r="K149" s="1" t="s">
        <v>418</v>
      </c>
    </row>
    <row r="150" customFormat="false" ht="13" hidden="false" customHeight="false" outlineLevel="0" collapsed="false">
      <c r="A150" s="1" t="s">
        <v>419</v>
      </c>
      <c r="B150" s="1" t="s">
        <v>14</v>
      </c>
      <c r="C150" s="1" t="n">
        <v>238776563</v>
      </c>
      <c r="D150" s="1" t="n">
        <v>238776966</v>
      </c>
      <c r="E150" s="2" t="n">
        <f aca="false">D150-C150</f>
        <v>403</v>
      </c>
      <c r="F150" s="1" t="n">
        <v>238776735</v>
      </c>
      <c r="G150" s="1" t="n">
        <v>238777078</v>
      </c>
      <c r="H150" s="1" t="n">
        <v>343</v>
      </c>
      <c r="I150" s="1" t="s">
        <v>22</v>
      </c>
      <c r="J150" s="1" t="s">
        <v>420</v>
      </c>
      <c r="K150" s="1" t="s">
        <v>421</v>
      </c>
    </row>
    <row r="151" customFormat="false" ht="13" hidden="false" customHeight="false" outlineLevel="0" collapsed="false">
      <c r="A151" s="1" t="s">
        <v>422</v>
      </c>
      <c r="B151" s="1" t="s">
        <v>19</v>
      </c>
      <c r="C151" s="1" t="n">
        <v>102069844</v>
      </c>
      <c r="D151" s="1" t="n">
        <v>102070298</v>
      </c>
      <c r="E151" s="4" t="n">
        <v>454</v>
      </c>
      <c r="F151" s="1" t="n">
        <v>102070068</v>
      </c>
      <c r="G151" s="1" t="n">
        <v>102070412</v>
      </c>
      <c r="H151" s="1" t="n">
        <v>344</v>
      </c>
      <c r="I151" s="1" t="s">
        <v>22</v>
      </c>
      <c r="J151" s="1" t="s">
        <v>423</v>
      </c>
      <c r="K151" s="1" t="s">
        <v>424</v>
      </c>
    </row>
    <row r="152" customFormat="false" ht="14" hidden="false" customHeight="false" outlineLevel="0" collapsed="false">
      <c r="A152" s="1" t="s">
        <v>425</v>
      </c>
      <c r="B152" s="1" t="s">
        <v>93</v>
      </c>
      <c r="C152" s="5" t="n">
        <v>115929002</v>
      </c>
      <c r="D152" s="5" t="n">
        <v>115929423</v>
      </c>
      <c r="E152" s="6" t="n">
        <f aca="false">D152-C152</f>
        <v>421</v>
      </c>
      <c r="F152" s="1" t="n">
        <v>115928904</v>
      </c>
      <c r="G152" s="1" t="n">
        <v>115929209</v>
      </c>
      <c r="H152" s="1" t="n">
        <v>305</v>
      </c>
      <c r="I152" s="1" t="s">
        <v>15</v>
      </c>
      <c r="J152" s="1" t="s">
        <v>426</v>
      </c>
      <c r="K152" s="1" t="s">
        <v>427</v>
      </c>
    </row>
    <row r="153" customFormat="false" ht="14" hidden="false" customHeight="false" outlineLevel="0" collapsed="false">
      <c r="A153" s="1" t="s">
        <v>428</v>
      </c>
      <c r="B153" s="1" t="s">
        <v>132</v>
      </c>
      <c r="C153" s="5" t="n">
        <v>113839712</v>
      </c>
      <c r="D153" s="5" t="n">
        <v>113840156</v>
      </c>
      <c r="E153" s="7" t="n">
        <v>444</v>
      </c>
      <c r="F153" s="1" t="n">
        <v>113839614</v>
      </c>
      <c r="G153" s="1" t="n">
        <v>113839917</v>
      </c>
      <c r="H153" s="1" t="n">
        <v>303</v>
      </c>
      <c r="I153" s="1" t="s">
        <v>15</v>
      </c>
      <c r="J153" s="1" t="s">
        <v>426</v>
      </c>
      <c r="K153" s="1" t="s">
        <v>429</v>
      </c>
    </row>
    <row r="154" customFormat="false" ht="13" hidden="false" customHeight="false" outlineLevel="0" collapsed="false">
      <c r="A154" s="1" t="s">
        <v>430</v>
      </c>
      <c r="B154" s="1" t="s">
        <v>119</v>
      </c>
      <c r="C154" s="1" t="n">
        <v>103412587</v>
      </c>
      <c r="D154" s="1" t="n">
        <v>103413016</v>
      </c>
      <c r="E154" s="2" t="n">
        <f aca="false">D154-C154</f>
        <v>429</v>
      </c>
      <c r="F154" s="1" t="n">
        <v>103412590</v>
      </c>
      <c r="G154" s="1" t="n">
        <v>103412953</v>
      </c>
      <c r="H154" s="1" t="n">
        <v>363</v>
      </c>
      <c r="I154" s="1" t="s">
        <v>22</v>
      </c>
      <c r="J154" s="1" t="s">
        <v>431</v>
      </c>
      <c r="K154" s="1" t="s">
        <v>432</v>
      </c>
    </row>
    <row r="155" customFormat="false" ht="13" hidden="false" customHeight="false" outlineLevel="0" collapsed="false">
      <c r="A155" s="1" t="s">
        <v>433</v>
      </c>
      <c r="B155" s="1" t="s">
        <v>34</v>
      </c>
      <c r="C155" s="1" t="n">
        <v>102641326</v>
      </c>
      <c r="D155" s="1" t="n">
        <v>102641755</v>
      </c>
      <c r="E155" s="4" t="n">
        <v>429</v>
      </c>
      <c r="F155" s="1" t="n">
        <v>102641327</v>
      </c>
      <c r="G155" s="1" t="n">
        <v>102641690</v>
      </c>
      <c r="H155" s="1" t="n">
        <v>363</v>
      </c>
      <c r="I155" s="1" t="s">
        <v>15</v>
      </c>
      <c r="J155" s="1" t="s">
        <v>434</v>
      </c>
      <c r="K155" s="1" t="s">
        <v>435</v>
      </c>
    </row>
    <row r="156" customFormat="false" ht="13" hidden="false" customHeight="false" outlineLevel="0" collapsed="false">
      <c r="A156" s="1" t="s">
        <v>436</v>
      </c>
      <c r="B156" s="1" t="s">
        <v>89</v>
      </c>
      <c r="C156" s="1" t="n">
        <v>55567599</v>
      </c>
      <c r="D156" s="1" t="n">
        <v>55568043</v>
      </c>
      <c r="E156" s="2" t="n">
        <f aca="false">D156-C156</f>
        <v>444</v>
      </c>
      <c r="F156" s="1" t="n">
        <v>55567719</v>
      </c>
      <c r="G156" s="1" t="n">
        <v>55567945</v>
      </c>
      <c r="H156" s="1" t="n">
        <v>226</v>
      </c>
      <c r="I156" s="1" t="s">
        <v>15</v>
      </c>
      <c r="J156" s="1" t="s">
        <v>437</v>
      </c>
      <c r="K156" s="1" t="s">
        <v>438</v>
      </c>
    </row>
    <row r="157" customFormat="false" ht="13" hidden="false" customHeight="false" outlineLevel="0" collapsed="false">
      <c r="A157" s="1" t="s">
        <v>439</v>
      </c>
      <c r="B157" s="1" t="s">
        <v>93</v>
      </c>
      <c r="C157" s="1" t="n">
        <v>6961323</v>
      </c>
      <c r="D157" s="1" t="n">
        <v>6961767</v>
      </c>
      <c r="E157" s="4" t="n">
        <v>444</v>
      </c>
      <c r="F157" s="1" t="n">
        <v>6961429</v>
      </c>
      <c r="G157" s="1" t="n">
        <v>6961676</v>
      </c>
      <c r="H157" s="1" t="n">
        <v>247</v>
      </c>
      <c r="I157" s="1" t="s">
        <v>22</v>
      </c>
      <c r="J157" s="1" t="s">
        <v>440</v>
      </c>
      <c r="K157" s="1" t="s">
        <v>441</v>
      </c>
    </row>
    <row r="158" customFormat="false" ht="13" hidden="false" customHeight="false" outlineLevel="0" collapsed="false">
      <c r="A158" s="1" t="s">
        <v>442</v>
      </c>
      <c r="B158" s="1" t="s">
        <v>89</v>
      </c>
      <c r="C158" s="1" t="n">
        <v>42272744</v>
      </c>
      <c r="D158" s="1" t="n">
        <v>42273188</v>
      </c>
      <c r="E158" s="2" t="n">
        <f aca="false">D158-C158</f>
        <v>444</v>
      </c>
      <c r="F158" s="1" t="n">
        <v>42272917</v>
      </c>
      <c r="G158" s="1" t="n">
        <v>42273137</v>
      </c>
      <c r="H158" s="1" t="n">
        <v>220</v>
      </c>
      <c r="I158" s="1" t="s">
        <v>22</v>
      </c>
      <c r="J158" s="1" t="s">
        <v>443</v>
      </c>
      <c r="K158" s="1" t="s">
        <v>444</v>
      </c>
    </row>
    <row r="159" customFormat="false" ht="13" hidden="false" customHeight="false" outlineLevel="0" collapsed="false">
      <c r="A159" s="1" t="s">
        <v>445</v>
      </c>
      <c r="B159" s="1" t="s">
        <v>93</v>
      </c>
      <c r="C159" s="1" t="n">
        <v>20234077</v>
      </c>
      <c r="D159" s="1" t="n">
        <v>20234521</v>
      </c>
      <c r="E159" s="4" t="n">
        <v>444</v>
      </c>
      <c r="F159" s="1" t="n">
        <v>20234246</v>
      </c>
      <c r="G159" s="1" t="n">
        <v>20234470</v>
      </c>
      <c r="H159" s="1" t="n">
        <v>224</v>
      </c>
      <c r="I159" s="1" t="s">
        <v>22</v>
      </c>
      <c r="J159" s="1" t="s">
        <v>446</v>
      </c>
      <c r="K159" s="1" t="s">
        <v>447</v>
      </c>
    </row>
    <row r="160" customFormat="false" ht="13" hidden="false" customHeight="false" outlineLevel="0" collapsed="false">
      <c r="A160" s="1" t="s">
        <v>448</v>
      </c>
      <c r="B160" s="1" t="s">
        <v>28</v>
      </c>
      <c r="C160" s="1" t="n">
        <v>48568731</v>
      </c>
      <c r="D160" s="1" t="n">
        <v>48569180</v>
      </c>
      <c r="E160" s="2" t="n">
        <f aca="false">D160-C160</f>
        <v>449</v>
      </c>
      <c r="F160" s="1" t="n">
        <v>48568744</v>
      </c>
      <c r="G160" s="1" t="n">
        <v>48569179</v>
      </c>
      <c r="H160" s="1" t="n">
        <v>435</v>
      </c>
      <c r="I160" s="1" t="s">
        <v>15</v>
      </c>
      <c r="J160" s="1" t="s">
        <v>449</v>
      </c>
      <c r="K160" s="1" t="s">
        <v>450</v>
      </c>
    </row>
    <row r="161" customFormat="false" ht="13" hidden="false" customHeight="false" outlineLevel="0" collapsed="false">
      <c r="A161" s="1" t="s">
        <v>451</v>
      </c>
      <c r="B161" s="1" t="s">
        <v>14</v>
      </c>
      <c r="C161" s="1" t="n">
        <v>87920907</v>
      </c>
      <c r="D161" s="1" t="n">
        <v>87921358</v>
      </c>
      <c r="E161" s="4" t="n">
        <v>451</v>
      </c>
      <c r="F161" s="1" t="n">
        <v>87920958</v>
      </c>
      <c r="G161" s="1" t="n">
        <v>87921356</v>
      </c>
      <c r="H161" s="1" t="n">
        <v>398</v>
      </c>
      <c r="I161" s="1" t="s">
        <v>15</v>
      </c>
      <c r="J161" s="1" t="s">
        <v>452</v>
      </c>
      <c r="K161" s="1" t="s">
        <v>453</v>
      </c>
    </row>
    <row r="162" customFormat="false" ht="13" hidden="false" customHeight="false" outlineLevel="0" collapsed="false">
      <c r="A162" s="1" t="s">
        <v>454</v>
      </c>
      <c r="B162" s="1" t="s">
        <v>41</v>
      </c>
      <c r="C162" s="1" t="n">
        <v>227636866</v>
      </c>
      <c r="D162" s="1" t="n">
        <v>227637315</v>
      </c>
      <c r="E162" s="2" t="n">
        <f aca="false">D162-C162</f>
        <v>449</v>
      </c>
      <c r="F162" s="1" t="n">
        <v>227636874</v>
      </c>
      <c r="G162" s="1" t="n">
        <v>227637116</v>
      </c>
      <c r="H162" s="1" t="n">
        <v>242</v>
      </c>
      <c r="I162" s="1" t="s">
        <v>22</v>
      </c>
      <c r="J162" s="1" t="s">
        <v>455</v>
      </c>
      <c r="K162" s="1" t="s">
        <v>456</v>
      </c>
    </row>
    <row r="163" customFormat="false" ht="13" hidden="false" customHeight="false" outlineLevel="0" collapsed="false">
      <c r="A163" s="1" t="s">
        <v>457</v>
      </c>
      <c r="B163" s="1" t="s">
        <v>41</v>
      </c>
      <c r="C163" s="1" t="n">
        <v>227523456</v>
      </c>
      <c r="D163" s="1" t="n">
        <v>227523906</v>
      </c>
      <c r="E163" s="4" t="n">
        <v>450</v>
      </c>
      <c r="F163" s="1" t="n">
        <v>227523464</v>
      </c>
      <c r="G163" s="1" t="n">
        <v>227523706</v>
      </c>
      <c r="H163" s="1" t="n">
        <v>242</v>
      </c>
      <c r="I163" s="1" t="s">
        <v>22</v>
      </c>
      <c r="J163" s="1" t="s">
        <v>455</v>
      </c>
      <c r="K163" s="1" t="s">
        <v>456</v>
      </c>
    </row>
    <row r="164" customFormat="false" ht="13" hidden="false" customHeight="false" outlineLevel="0" collapsed="false">
      <c r="A164" s="1" t="s">
        <v>458</v>
      </c>
      <c r="B164" s="1" t="s">
        <v>93</v>
      </c>
      <c r="C164" s="1" t="n">
        <v>105201865</v>
      </c>
      <c r="D164" s="1" t="n">
        <v>105202314</v>
      </c>
      <c r="E164" s="2" t="n">
        <f aca="false">D164-C164</f>
        <v>449</v>
      </c>
      <c r="F164" s="1" t="n">
        <v>105201896</v>
      </c>
      <c r="G164" s="1" t="n">
        <v>105202215</v>
      </c>
      <c r="H164" s="1" t="n">
        <v>319</v>
      </c>
      <c r="I164" s="1" t="s">
        <v>15</v>
      </c>
      <c r="J164" s="1" t="s">
        <v>459</v>
      </c>
      <c r="K164" s="1" t="s">
        <v>460</v>
      </c>
    </row>
    <row r="165" customFormat="false" ht="13" hidden="false" customHeight="false" outlineLevel="0" collapsed="false">
      <c r="A165" s="1" t="s">
        <v>461</v>
      </c>
      <c r="B165" s="1" t="s">
        <v>132</v>
      </c>
      <c r="C165" s="1" t="n">
        <v>103145801</v>
      </c>
      <c r="D165" s="1" t="n">
        <v>103146254</v>
      </c>
      <c r="E165" s="4" t="n">
        <v>453</v>
      </c>
      <c r="F165" s="1" t="n">
        <v>103145801</v>
      </c>
      <c r="G165" s="1" t="n">
        <v>103146154</v>
      </c>
      <c r="H165" s="1" t="n">
        <v>353</v>
      </c>
      <c r="I165" s="1" t="s">
        <v>15</v>
      </c>
      <c r="J165" s="1" t="s">
        <v>462</v>
      </c>
      <c r="K165" s="1" t="s">
        <v>463</v>
      </c>
    </row>
    <row r="166" customFormat="false" ht="13" hidden="false" customHeight="false" outlineLevel="0" collapsed="false">
      <c r="A166" s="1" t="s">
        <v>464</v>
      </c>
      <c r="B166" s="1" t="s">
        <v>119</v>
      </c>
      <c r="C166" s="1" t="n">
        <v>43658487</v>
      </c>
      <c r="D166" s="1" t="n">
        <v>43658936</v>
      </c>
      <c r="E166" s="2" t="n">
        <f aca="false">D166-C166</f>
        <v>449</v>
      </c>
      <c r="F166" s="1" t="n">
        <v>43658566</v>
      </c>
      <c r="G166" s="1" t="n">
        <v>43658852</v>
      </c>
      <c r="H166" s="1" t="n">
        <v>286</v>
      </c>
      <c r="I166" s="1" t="s">
        <v>15</v>
      </c>
      <c r="J166" s="1" t="s">
        <v>465</v>
      </c>
      <c r="K166" s="1" t="s">
        <v>466</v>
      </c>
    </row>
    <row r="167" customFormat="false" ht="13" hidden="false" customHeight="false" outlineLevel="0" collapsed="false">
      <c r="A167" s="1" t="s">
        <v>467</v>
      </c>
      <c r="B167" s="1" t="s">
        <v>34</v>
      </c>
      <c r="C167" s="1" t="n">
        <v>28423704</v>
      </c>
      <c r="D167" s="1" t="n">
        <v>28424154</v>
      </c>
      <c r="E167" s="4" t="n">
        <v>450</v>
      </c>
      <c r="F167" s="1" t="n">
        <v>28423756</v>
      </c>
      <c r="G167" s="1" t="n">
        <v>28424013</v>
      </c>
      <c r="H167" s="1" t="n">
        <v>257</v>
      </c>
      <c r="I167" s="1" t="s">
        <v>22</v>
      </c>
      <c r="J167" s="1" t="s">
        <v>468</v>
      </c>
      <c r="K167" s="1" t="s">
        <v>469</v>
      </c>
    </row>
    <row r="168" customFormat="false" ht="13" hidden="false" customHeight="false" outlineLevel="0" collapsed="false">
      <c r="A168" s="1" t="s">
        <v>470</v>
      </c>
      <c r="B168" s="1" t="s">
        <v>19</v>
      </c>
      <c r="C168" s="1" t="n">
        <v>22090425</v>
      </c>
      <c r="D168" s="1" t="n">
        <v>22090874</v>
      </c>
      <c r="E168" s="2" t="n">
        <f aca="false">D168-C168</f>
        <v>449</v>
      </c>
      <c r="F168" s="1" t="n">
        <v>22090440</v>
      </c>
      <c r="G168" s="1" t="n">
        <v>22090760</v>
      </c>
      <c r="H168" s="1" t="n">
        <v>320</v>
      </c>
      <c r="I168" s="1" t="s">
        <v>15</v>
      </c>
      <c r="J168" s="1" t="s">
        <v>471</v>
      </c>
      <c r="K168" s="1" t="s">
        <v>472</v>
      </c>
    </row>
    <row r="169" customFormat="false" ht="13" hidden="false" customHeight="false" outlineLevel="0" collapsed="false">
      <c r="A169" s="1" t="s">
        <v>473</v>
      </c>
      <c r="B169" s="1" t="s">
        <v>119</v>
      </c>
      <c r="C169" s="1" t="n">
        <v>22390714</v>
      </c>
      <c r="D169" s="1" t="n">
        <v>22391163</v>
      </c>
      <c r="E169" s="4" t="n">
        <v>449</v>
      </c>
      <c r="F169" s="1" t="n">
        <v>22390732</v>
      </c>
      <c r="G169" s="1" t="n">
        <v>22391053</v>
      </c>
      <c r="H169" s="1" t="n">
        <v>321</v>
      </c>
      <c r="I169" s="1" t="s">
        <v>22</v>
      </c>
      <c r="J169" s="1" t="s">
        <v>474</v>
      </c>
      <c r="K169" s="1" t="s">
        <v>475</v>
      </c>
    </row>
    <row r="170" customFormat="false" ht="14" hidden="false" customHeight="false" outlineLevel="0" collapsed="false">
      <c r="A170" s="1" t="s">
        <v>476</v>
      </c>
      <c r="B170" s="1" t="s">
        <v>41</v>
      </c>
      <c r="C170" s="5" t="n">
        <v>221603759</v>
      </c>
      <c r="D170" s="5" t="n">
        <v>221604208</v>
      </c>
      <c r="E170" s="6" t="n">
        <f aca="false">D170-C170</f>
        <v>449</v>
      </c>
      <c r="F170" s="1" t="n">
        <v>221603795</v>
      </c>
      <c r="G170" s="1" t="n">
        <v>221604052</v>
      </c>
      <c r="H170" s="1" t="n">
        <v>257</v>
      </c>
      <c r="I170" s="1" t="s">
        <v>22</v>
      </c>
      <c r="J170" s="1" t="s">
        <v>477</v>
      </c>
      <c r="K170" s="1" t="s">
        <v>478</v>
      </c>
    </row>
    <row r="171" customFormat="false" ht="14" hidden="false" customHeight="false" outlineLevel="0" collapsed="false">
      <c r="A171" s="1" t="s">
        <v>479</v>
      </c>
      <c r="B171" s="1" t="s">
        <v>41</v>
      </c>
      <c r="C171" s="5" t="n">
        <v>146885247</v>
      </c>
      <c r="D171" s="5" t="n">
        <v>146885703</v>
      </c>
      <c r="E171" s="7" t="n">
        <v>456</v>
      </c>
      <c r="F171" s="1" t="n">
        <v>146885266</v>
      </c>
      <c r="G171" s="1" t="n">
        <v>146885457</v>
      </c>
      <c r="H171" s="1" t="n">
        <v>191</v>
      </c>
      <c r="I171" s="1" t="s">
        <v>15</v>
      </c>
      <c r="J171" s="1" t="s">
        <v>480</v>
      </c>
      <c r="K171" s="1" t="s">
        <v>481</v>
      </c>
    </row>
    <row r="172" customFormat="false" ht="13" hidden="false" customHeight="false" outlineLevel="0" collapsed="false">
      <c r="A172" s="1" t="s">
        <v>482</v>
      </c>
      <c r="B172" s="1" t="s">
        <v>93</v>
      </c>
      <c r="C172" s="1" t="n">
        <v>131824371</v>
      </c>
      <c r="D172" s="1" t="n">
        <v>131824820</v>
      </c>
      <c r="E172" s="2" t="n">
        <f aca="false">D172-C172</f>
        <v>449</v>
      </c>
      <c r="F172" s="1" t="n">
        <v>131824378</v>
      </c>
      <c r="G172" s="1" t="n">
        <v>131824663</v>
      </c>
      <c r="H172" s="1" t="n">
        <v>285</v>
      </c>
      <c r="I172" s="1" t="s">
        <v>15</v>
      </c>
      <c r="J172" s="1" t="s">
        <v>483</v>
      </c>
      <c r="K172" s="1" t="s">
        <v>484</v>
      </c>
    </row>
    <row r="173" customFormat="false" ht="13" hidden="false" customHeight="false" outlineLevel="0" collapsed="false">
      <c r="A173" s="1" t="s">
        <v>485</v>
      </c>
      <c r="B173" s="1" t="s">
        <v>132</v>
      </c>
      <c r="C173" s="1" t="n">
        <v>129771180</v>
      </c>
      <c r="D173" s="1" t="n">
        <v>129771641</v>
      </c>
      <c r="E173" s="4" t="n">
        <v>461</v>
      </c>
      <c r="F173" s="1" t="n">
        <v>129771205</v>
      </c>
      <c r="G173" s="1" t="n">
        <v>129771359</v>
      </c>
      <c r="H173" s="1" t="n">
        <v>154</v>
      </c>
      <c r="I173" s="1" t="s">
        <v>22</v>
      </c>
      <c r="J173" s="1" t="s">
        <v>486</v>
      </c>
      <c r="K173" s="1" t="s">
        <v>487</v>
      </c>
    </row>
    <row r="174" customFormat="false" ht="13" hidden="false" customHeight="false" outlineLevel="0" collapsed="false">
      <c r="A174" s="1" t="s">
        <v>488</v>
      </c>
      <c r="B174" s="1" t="s">
        <v>173</v>
      </c>
      <c r="C174" s="1" t="n">
        <v>103297956</v>
      </c>
      <c r="D174" s="1" t="n">
        <v>103298405</v>
      </c>
      <c r="E174" s="2" t="n">
        <f aca="false">D174-C174</f>
        <v>449</v>
      </c>
      <c r="F174" s="1" t="n">
        <v>103298074</v>
      </c>
      <c r="G174" s="1" t="n">
        <v>103298364</v>
      </c>
      <c r="H174" s="1" t="n">
        <v>290</v>
      </c>
      <c r="I174" s="1" t="s">
        <v>15</v>
      </c>
      <c r="J174" s="1" t="s">
        <v>489</v>
      </c>
      <c r="K174" s="1" t="s">
        <v>490</v>
      </c>
    </row>
    <row r="175" customFormat="false" ht="13" hidden="false" customHeight="false" outlineLevel="0" collapsed="false">
      <c r="A175" s="1" t="s">
        <v>491</v>
      </c>
      <c r="B175" s="1" t="s">
        <v>173</v>
      </c>
      <c r="C175" s="1" t="n">
        <v>102794377</v>
      </c>
      <c r="D175" s="1" t="n">
        <v>102794826</v>
      </c>
      <c r="E175" s="4" t="n">
        <v>449</v>
      </c>
      <c r="F175" s="1" t="n">
        <v>102794494</v>
      </c>
      <c r="G175" s="1" t="n">
        <v>102794783</v>
      </c>
      <c r="H175" s="1" t="n">
        <v>289</v>
      </c>
      <c r="I175" s="1" t="s">
        <v>15</v>
      </c>
      <c r="J175" s="1" t="s">
        <v>489</v>
      </c>
      <c r="K175" s="1" t="s">
        <v>492</v>
      </c>
    </row>
    <row r="176" customFormat="false" ht="13" hidden="false" customHeight="false" outlineLevel="0" collapsed="false">
      <c r="A176" s="1" t="s">
        <v>493</v>
      </c>
      <c r="B176" s="1" t="s">
        <v>89</v>
      </c>
      <c r="C176" s="1" t="n">
        <v>48162617</v>
      </c>
      <c r="D176" s="1" t="n">
        <v>48163066</v>
      </c>
      <c r="E176" s="2" t="n">
        <f aca="false">D176-C176</f>
        <v>449</v>
      </c>
      <c r="F176" s="1" t="n">
        <v>48162643</v>
      </c>
      <c r="G176" s="1" t="n">
        <v>48162991</v>
      </c>
      <c r="H176" s="1" t="n">
        <v>348</v>
      </c>
      <c r="I176" s="1" t="s">
        <v>15</v>
      </c>
      <c r="J176" s="1" t="s">
        <v>494</v>
      </c>
      <c r="K176" s="1" t="s">
        <v>495</v>
      </c>
    </row>
    <row r="177" customFormat="false" ht="13" hidden="false" customHeight="false" outlineLevel="0" collapsed="false">
      <c r="A177" s="1" t="s">
        <v>496</v>
      </c>
      <c r="B177" s="1" t="s">
        <v>93</v>
      </c>
      <c r="C177" s="1" t="n">
        <v>14358151</v>
      </c>
      <c r="D177" s="1" t="n">
        <v>14358595</v>
      </c>
      <c r="E177" s="4" t="n">
        <v>444</v>
      </c>
      <c r="F177" s="1" t="n">
        <v>14358157</v>
      </c>
      <c r="G177" s="1" t="n">
        <v>14358503</v>
      </c>
      <c r="H177" s="1" t="n">
        <v>346</v>
      </c>
      <c r="I177" s="1" t="s">
        <v>15</v>
      </c>
      <c r="J177" s="1" t="s">
        <v>497</v>
      </c>
      <c r="K177" s="1" t="s">
        <v>498</v>
      </c>
    </row>
    <row r="178" customFormat="false" ht="13" hidden="false" customHeight="false" outlineLevel="0" collapsed="false">
      <c r="A178" s="1" t="s">
        <v>499</v>
      </c>
      <c r="B178" s="1" t="s">
        <v>93</v>
      </c>
      <c r="C178" s="1" t="n">
        <v>15170381</v>
      </c>
      <c r="D178" s="1" t="n">
        <v>15170830</v>
      </c>
      <c r="E178" s="2" t="n">
        <f aca="false">D178-C178</f>
        <v>449</v>
      </c>
      <c r="F178" s="1" t="n">
        <v>15170716</v>
      </c>
      <c r="G178" s="1" t="n">
        <v>15171068</v>
      </c>
      <c r="H178" s="1" t="n">
        <v>352</v>
      </c>
      <c r="I178" s="1" t="s">
        <v>15</v>
      </c>
      <c r="J178" s="1" t="s">
        <v>500</v>
      </c>
      <c r="K178" s="1" t="s">
        <v>501</v>
      </c>
    </row>
    <row r="179" customFormat="false" ht="13" hidden="false" customHeight="false" outlineLevel="0" collapsed="false">
      <c r="A179" s="1" t="s">
        <v>502</v>
      </c>
      <c r="B179" s="1" t="s">
        <v>132</v>
      </c>
      <c r="C179" s="1" t="n">
        <v>15385398</v>
      </c>
      <c r="D179" s="1" t="n">
        <v>15385865</v>
      </c>
      <c r="E179" s="4" t="n">
        <v>467</v>
      </c>
      <c r="F179" s="1" t="n">
        <v>15385754</v>
      </c>
      <c r="G179" s="1" t="n">
        <v>15386103</v>
      </c>
      <c r="H179" s="1" t="n">
        <v>349</v>
      </c>
      <c r="I179" s="1" t="s">
        <v>15</v>
      </c>
      <c r="J179" s="1" t="s">
        <v>500</v>
      </c>
      <c r="K179" s="1" t="s">
        <v>501</v>
      </c>
    </row>
    <row r="180" customFormat="false" ht="13" hidden="false" customHeight="false" outlineLevel="0" collapsed="false">
      <c r="A180" s="1" t="s">
        <v>503</v>
      </c>
      <c r="B180" s="1" t="s">
        <v>264</v>
      </c>
      <c r="C180" s="1" t="n">
        <v>26029470</v>
      </c>
      <c r="D180" s="1" t="n">
        <v>26029919</v>
      </c>
      <c r="E180" s="2" t="n">
        <f aca="false">D180-C180</f>
        <v>449</v>
      </c>
      <c r="F180" s="1" t="n">
        <v>26029620</v>
      </c>
      <c r="G180" s="1" t="n">
        <v>26029841</v>
      </c>
      <c r="H180" s="1" t="n">
        <v>221</v>
      </c>
      <c r="I180" s="1" t="s">
        <v>22</v>
      </c>
      <c r="J180" s="1" t="s">
        <v>504</v>
      </c>
      <c r="K180" s="1" t="s">
        <v>505</v>
      </c>
    </row>
    <row r="181" customFormat="false" ht="13" hidden="false" customHeight="false" outlineLevel="0" collapsed="false">
      <c r="A181" s="1" t="s">
        <v>506</v>
      </c>
      <c r="B181" s="1" t="s">
        <v>28</v>
      </c>
      <c r="C181" s="1" t="n">
        <v>20934537</v>
      </c>
      <c r="D181" s="1" t="n">
        <v>20934986</v>
      </c>
      <c r="E181" s="4" t="n">
        <v>449</v>
      </c>
      <c r="F181" s="1" t="n">
        <v>20934602</v>
      </c>
      <c r="G181" s="1" t="n">
        <v>20934841</v>
      </c>
      <c r="H181" s="1" t="n">
        <v>239</v>
      </c>
      <c r="I181" s="1" t="s">
        <v>15</v>
      </c>
      <c r="J181" s="1" t="s">
        <v>507</v>
      </c>
      <c r="K181" s="1" t="s">
        <v>508</v>
      </c>
    </row>
    <row r="182" customFormat="false" ht="14" hidden="false" customHeight="false" outlineLevel="0" collapsed="false">
      <c r="A182" s="1" t="s">
        <v>509</v>
      </c>
      <c r="B182" s="1" t="s">
        <v>83</v>
      </c>
      <c r="C182" s="5" t="n">
        <v>24077353</v>
      </c>
      <c r="D182" s="5" t="n">
        <v>24077802</v>
      </c>
      <c r="E182" s="6" t="n">
        <f aca="false">D182-C182</f>
        <v>449</v>
      </c>
      <c r="F182" s="1" t="n">
        <v>24077401</v>
      </c>
      <c r="G182" s="1" t="n">
        <v>24077759</v>
      </c>
      <c r="H182" s="1" t="n">
        <v>358</v>
      </c>
      <c r="I182" s="1" t="s">
        <v>22</v>
      </c>
      <c r="J182" s="1" t="s">
        <v>510</v>
      </c>
      <c r="K182" s="1" t="s">
        <v>511</v>
      </c>
    </row>
    <row r="183" customFormat="false" ht="14" hidden="false" customHeight="false" outlineLevel="0" collapsed="false">
      <c r="A183" s="1" t="s">
        <v>512</v>
      </c>
      <c r="B183" s="1" t="s">
        <v>87</v>
      </c>
      <c r="C183" s="5" t="n">
        <v>23931422</v>
      </c>
      <c r="D183" s="5" t="n">
        <v>23931854</v>
      </c>
      <c r="E183" s="7" t="n">
        <v>432</v>
      </c>
      <c r="F183" s="1" t="n">
        <v>23931470</v>
      </c>
      <c r="G183" s="1" t="n">
        <v>23931802</v>
      </c>
      <c r="H183" s="1" t="n">
        <v>332</v>
      </c>
      <c r="I183" s="1" t="s">
        <v>22</v>
      </c>
      <c r="J183" s="1" t="s">
        <v>513</v>
      </c>
      <c r="K183" s="1" t="s">
        <v>514</v>
      </c>
    </row>
    <row r="184" customFormat="false" ht="13" hidden="false" customHeight="false" outlineLevel="0" collapsed="false">
      <c r="A184" s="1" t="s">
        <v>515</v>
      </c>
      <c r="B184" s="1" t="s">
        <v>38</v>
      </c>
      <c r="C184" s="1" t="n">
        <v>44129555</v>
      </c>
      <c r="D184" s="1" t="n">
        <v>44130004</v>
      </c>
      <c r="E184" s="2" t="n">
        <f aca="false">D184-C184</f>
        <v>449</v>
      </c>
      <c r="F184" s="1" t="n">
        <v>44129585</v>
      </c>
      <c r="G184" s="1" t="n">
        <v>44129994</v>
      </c>
      <c r="H184" s="1" t="n">
        <v>409</v>
      </c>
      <c r="I184" s="1" t="s">
        <v>22</v>
      </c>
      <c r="J184" s="1" t="s">
        <v>516</v>
      </c>
      <c r="K184" s="1" t="s">
        <v>517</v>
      </c>
    </row>
    <row r="185" customFormat="false" ht="13" hidden="false" customHeight="false" outlineLevel="0" collapsed="false">
      <c r="A185" s="1" t="s">
        <v>518</v>
      </c>
      <c r="B185" s="1" t="s">
        <v>28</v>
      </c>
      <c r="C185" s="1" t="n">
        <v>82212332</v>
      </c>
      <c r="D185" s="1" t="n">
        <v>82212780</v>
      </c>
      <c r="E185" s="4" t="n">
        <v>448</v>
      </c>
      <c r="F185" s="1" t="n">
        <v>82212362</v>
      </c>
      <c r="G185" s="1" t="n">
        <v>82212770</v>
      </c>
      <c r="H185" s="1" t="n">
        <v>408</v>
      </c>
      <c r="I185" s="1" t="s">
        <v>22</v>
      </c>
      <c r="J185" s="1" t="s">
        <v>519</v>
      </c>
      <c r="K185" s="1" t="s">
        <v>520</v>
      </c>
    </row>
    <row r="186" customFormat="false" ht="13" hidden="false" customHeight="false" outlineLevel="0" collapsed="false">
      <c r="A186" s="1" t="s">
        <v>521</v>
      </c>
      <c r="B186" s="1" t="s">
        <v>54</v>
      </c>
      <c r="C186" s="1" t="n">
        <v>30109947</v>
      </c>
      <c r="D186" s="1" t="n">
        <v>30110396</v>
      </c>
      <c r="E186" s="2" t="n">
        <f aca="false">D186-C186</f>
        <v>449</v>
      </c>
      <c r="F186" s="1" t="n">
        <v>30110413</v>
      </c>
      <c r="G186" s="1" t="n">
        <v>30110648</v>
      </c>
      <c r="H186" s="1" t="n">
        <v>235</v>
      </c>
      <c r="I186" s="1" t="s">
        <v>15</v>
      </c>
      <c r="J186" s="1" t="s">
        <v>522</v>
      </c>
      <c r="K186" s="1" t="s">
        <v>523</v>
      </c>
    </row>
    <row r="187" customFormat="false" ht="13" hidden="false" customHeight="false" outlineLevel="0" collapsed="false">
      <c r="A187" s="1" t="s">
        <v>524</v>
      </c>
      <c r="B187" s="1" t="s">
        <v>38</v>
      </c>
      <c r="C187" s="1" t="n">
        <v>10319198</v>
      </c>
      <c r="D187" s="1" t="n">
        <v>10319631</v>
      </c>
      <c r="E187" s="4" t="n">
        <v>433</v>
      </c>
      <c r="F187" s="1" t="n">
        <v>10319648</v>
      </c>
      <c r="G187" s="1" t="n">
        <v>10319912</v>
      </c>
      <c r="H187" s="1" t="n">
        <v>264</v>
      </c>
      <c r="I187" s="1" t="s">
        <v>15</v>
      </c>
      <c r="J187" s="1" t="s">
        <v>522</v>
      </c>
      <c r="K187" s="1" t="s">
        <v>525</v>
      </c>
    </row>
    <row r="188" customFormat="false" ht="13" hidden="false" customHeight="false" outlineLevel="0" collapsed="false">
      <c r="A188" s="1" t="s">
        <v>526</v>
      </c>
      <c r="B188" s="1" t="s">
        <v>21</v>
      </c>
      <c r="C188" s="1" t="n">
        <v>170735173</v>
      </c>
      <c r="D188" s="1" t="n">
        <v>170735622</v>
      </c>
      <c r="E188" s="2" t="n">
        <f aca="false">D188-C188</f>
        <v>449</v>
      </c>
      <c r="F188" s="1" t="n">
        <v>170735189</v>
      </c>
      <c r="G188" s="1" t="n">
        <v>170735521</v>
      </c>
      <c r="H188" s="1" t="n">
        <v>332</v>
      </c>
      <c r="I188" s="1" t="s">
        <v>15</v>
      </c>
      <c r="J188" s="1" t="s">
        <v>527</v>
      </c>
      <c r="K188" s="1" t="s">
        <v>528</v>
      </c>
    </row>
    <row r="189" customFormat="false" ht="13" hidden="false" customHeight="false" outlineLevel="0" collapsed="false">
      <c r="A189" s="1" t="s">
        <v>529</v>
      </c>
      <c r="B189" s="1" t="s">
        <v>26</v>
      </c>
      <c r="C189" s="1" t="n">
        <v>167589990</v>
      </c>
      <c r="D189" s="1" t="n">
        <v>167590474</v>
      </c>
      <c r="E189" s="4" t="n">
        <v>484</v>
      </c>
      <c r="F189" s="1" t="n">
        <v>167589981</v>
      </c>
      <c r="G189" s="1" t="n">
        <v>167590347</v>
      </c>
      <c r="H189" s="1" t="n">
        <v>366</v>
      </c>
      <c r="I189" s="1" t="s">
        <v>15</v>
      </c>
      <c r="J189" s="1" t="s">
        <v>530</v>
      </c>
      <c r="K189" s="1" t="s">
        <v>528</v>
      </c>
    </row>
    <row r="190" customFormat="false" ht="13" hidden="false" customHeight="false" outlineLevel="0" collapsed="false">
      <c r="A190" s="1" t="s">
        <v>531</v>
      </c>
      <c r="B190" s="1" t="s">
        <v>156</v>
      </c>
      <c r="C190" s="1" t="n">
        <v>27331902</v>
      </c>
      <c r="D190" s="1" t="n">
        <v>27332351</v>
      </c>
      <c r="E190" s="2" t="n">
        <f aca="false">D190-C190</f>
        <v>449</v>
      </c>
      <c r="F190" s="1" t="n">
        <v>27332241</v>
      </c>
      <c r="G190" s="1" t="n">
        <v>27332556</v>
      </c>
      <c r="H190" s="1" t="n">
        <v>315</v>
      </c>
      <c r="I190" s="1" t="s">
        <v>15</v>
      </c>
      <c r="J190" s="1" t="s">
        <v>532</v>
      </c>
      <c r="K190" s="1" t="s">
        <v>533</v>
      </c>
    </row>
    <row r="191" customFormat="false" ht="13" hidden="false" customHeight="false" outlineLevel="0" collapsed="false">
      <c r="A191" s="1" t="s">
        <v>534</v>
      </c>
      <c r="B191" s="1" t="s">
        <v>156</v>
      </c>
      <c r="C191" s="1" t="n">
        <v>24418732</v>
      </c>
      <c r="D191" s="1" t="n">
        <v>24419188</v>
      </c>
      <c r="E191" s="4" t="n">
        <v>456</v>
      </c>
      <c r="F191" s="1" t="n">
        <v>24419078</v>
      </c>
      <c r="G191" s="1" t="n">
        <v>24419327</v>
      </c>
      <c r="H191" s="1" t="n">
        <v>249</v>
      </c>
      <c r="I191" s="1" t="s">
        <v>15</v>
      </c>
      <c r="J191" s="1" t="s">
        <v>532</v>
      </c>
      <c r="K191" s="1" t="s">
        <v>535</v>
      </c>
    </row>
    <row r="192" customFormat="false" ht="14" hidden="false" customHeight="false" outlineLevel="0" collapsed="false">
      <c r="A192" s="1" t="s">
        <v>536</v>
      </c>
      <c r="B192" s="1" t="s">
        <v>93</v>
      </c>
      <c r="C192" s="5" t="n">
        <v>131155255</v>
      </c>
      <c r="D192" s="5" t="n">
        <v>131155704</v>
      </c>
      <c r="E192" s="6" t="n">
        <f aca="false">D192-C192</f>
        <v>449</v>
      </c>
      <c r="F192" s="1" t="n">
        <v>131155709</v>
      </c>
      <c r="G192" s="1" t="n">
        <v>131155995</v>
      </c>
      <c r="H192" s="1" t="n">
        <v>286</v>
      </c>
      <c r="I192" s="1" t="s">
        <v>22</v>
      </c>
      <c r="J192" s="1" t="s">
        <v>537</v>
      </c>
      <c r="K192" s="1" t="s">
        <v>538</v>
      </c>
    </row>
    <row r="193" customFormat="false" ht="14" hidden="false" customHeight="false" outlineLevel="0" collapsed="false">
      <c r="A193" s="1" t="s">
        <v>539</v>
      </c>
      <c r="B193" s="1" t="s">
        <v>132</v>
      </c>
      <c r="C193" s="5" t="n">
        <v>129112539</v>
      </c>
      <c r="D193" s="5" t="n">
        <v>129112973</v>
      </c>
      <c r="E193" s="7" t="n">
        <v>434</v>
      </c>
      <c r="F193" s="1" t="n">
        <v>129112984</v>
      </c>
      <c r="G193" s="1" t="n">
        <v>129113264</v>
      </c>
      <c r="H193" s="1" t="n">
        <v>280</v>
      </c>
      <c r="I193" s="1" t="s">
        <v>22</v>
      </c>
      <c r="J193" s="1" t="s">
        <v>537</v>
      </c>
      <c r="K193" s="1" t="s">
        <v>540</v>
      </c>
    </row>
    <row r="194" customFormat="false" ht="13" hidden="false" customHeight="false" outlineLevel="0" collapsed="false">
      <c r="A194" s="1" t="s">
        <v>541</v>
      </c>
      <c r="B194" s="1" t="s">
        <v>28</v>
      </c>
      <c r="C194" s="1" t="n">
        <v>48859774</v>
      </c>
      <c r="D194" s="1" t="n">
        <v>48860223</v>
      </c>
      <c r="E194" s="2" t="n">
        <f aca="false">D194-C194</f>
        <v>449</v>
      </c>
      <c r="F194" s="1" t="n">
        <v>48859525</v>
      </c>
      <c r="G194" s="1" t="n">
        <v>48859755</v>
      </c>
      <c r="H194" s="1" t="n">
        <v>230</v>
      </c>
      <c r="I194" s="1" t="s">
        <v>22</v>
      </c>
      <c r="J194" s="1" t="s">
        <v>542</v>
      </c>
      <c r="K194" s="1" t="s">
        <v>543</v>
      </c>
    </row>
    <row r="195" customFormat="false" ht="13" hidden="false" customHeight="false" outlineLevel="0" collapsed="false">
      <c r="A195" s="1" t="s">
        <v>544</v>
      </c>
      <c r="B195" s="1" t="s">
        <v>14</v>
      </c>
      <c r="C195" s="1" t="n">
        <v>87620298</v>
      </c>
      <c r="D195" s="1" t="n">
        <v>87620783</v>
      </c>
      <c r="E195" s="4" t="n">
        <v>485</v>
      </c>
      <c r="F195" s="1" t="n">
        <v>87620031</v>
      </c>
      <c r="G195" s="1" t="n">
        <v>87620306</v>
      </c>
      <c r="H195" s="1" t="n">
        <v>275</v>
      </c>
      <c r="I195" s="1" t="s">
        <v>22</v>
      </c>
      <c r="J195" s="1" t="s">
        <v>542</v>
      </c>
      <c r="K195" s="1" t="s">
        <v>545</v>
      </c>
    </row>
    <row r="196" customFormat="false" ht="13" hidden="false" customHeight="false" outlineLevel="0" collapsed="false">
      <c r="A196" s="1" t="s">
        <v>546</v>
      </c>
      <c r="B196" s="1" t="s">
        <v>14</v>
      </c>
      <c r="C196" s="1" t="n">
        <v>27210646</v>
      </c>
      <c r="D196" s="1" t="n">
        <v>27211095</v>
      </c>
      <c r="E196" s="2" t="n">
        <f aca="false">D196-C196</f>
        <v>449</v>
      </c>
      <c r="F196" s="1" t="n">
        <v>27210706</v>
      </c>
      <c r="G196" s="1" t="n">
        <v>27210948</v>
      </c>
      <c r="H196" s="1" t="n">
        <v>242</v>
      </c>
      <c r="I196" s="1" t="s">
        <v>15</v>
      </c>
      <c r="J196" s="1" t="s">
        <v>547</v>
      </c>
      <c r="K196" s="1" t="s">
        <v>548</v>
      </c>
    </row>
    <row r="197" customFormat="false" ht="13" hidden="false" customHeight="false" outlineLevel="0" collapsed="false">
      <c r="A197" s="1" t="s">
        <v>549</v>
      </c>
      <c r="B197" s="1" t="s">
        <v>163</v>
      </c>
      <c r="C197" s="1" t="n">
        <v>27086757</v>
      </c>
      <c r="D197" s="1" t="n">
        <v>27087203</v>
      </c>
      <c r="E197" s="4" t="n">
        <v>446</v>
      </c>
      <c r="F197" s="1" t="n">
        <v>27086818</v>
      </c>
      <c r="G197" s="1" t="n">
        <v>27087061</v>
      </c>
      <c r="H197" s="1" t="n">
        <v>243</v>
      </c>
      <c r="I197" s="1" t="s">
        <v>15</v>
      </c>
      <c r="J197" s="1" t="s">
        <v>550</v>
      </c>
      <c r="K197" s="1" t="s">
        <v>551</v>
      </c>
    </row>
    <row r="198" customFormat="false" ht="13" hidden="false" customHeight="false" outlineLevel="0" collapsed="false">
      <c r="A198" s="1" t="s">
        <v>552</v>
      </c>
      <c r="B198" s="1" t="s">
        <v>38</v>
      </c>
      <c r="C198" s="1" t="n">
        <v>158190150</v>
      </c>
      <c r="D198" s="1" t="n">
        <v>158190599</v>
      </c>
      <c r="E198" s="2" t="n">
        <f aca="false">D198-C198</f>
        <v>449</v>
      </c>
      <c r="F198" s="1" t="n">
        <v>158190120</v>
      </c>
      <c r="G198" s="1" t="n">
        <v>158190488</v>
      </c>
      <c r="H198" s="1" t="n">
        <v>368</v>
      </c>
      <c r="I198" s="1" t="s">
        <v>22</v>
      </c>
      <c r="J198" s="1" t="s">
        <v>553</v>
      </c>
      <c r="K198" s="1" t="s">
        <v>554</v>
      </c>
    </row>
    <row r="199" customFormat="false" ht="13" hidden="false" customHeight="false" outlineLevel="0" collapsed="false">
      <c r="A199" s="1" t="s">
        <v>555</v>
      </c>
      <c r="B199" s="1" t="s">
        <v>28</v>
      </c>
      <c r="C199" s="1" t="n">
        <v>195771602</v>
      </c>
      <c r="D199" s="1" t="n">
        <v>195772037</v>
      </c>
      <c r="E199" s="4" t="n">
        <v>435</v>
      </c>
      <c r="F199" s="1" t="n">
        <v>195771569</v>
      </c>
      <c r="G199" s="1" t="n">
        <v>195771925</v>
      </c>
      <c r="H199" s="1" t="n">
        <v>356</v>
      </c>
      <c r="I199" s="1" t="s">
        <v>22</v>
      </c>
      <c r="J199" s="1" t="s">
        <v>556</v>
      </c>
      <c r="K199" s="1" t="s">
        <v>557</v>
      </c>
    </row>
    <row r="200" customFormat="false" ht="13" hidden="false" customHeight="false" outlineLevel="0" collapsed="false">
      <c r="A200" s="1" t="s">
        <v>558</v>
      </c>
      <c r="B200" s="1" t="s">
        <v>132</v>
      </c>
      <c r="C200" s="1" t="n">
        <v>130830000</v>
      </c>
      <c r="D200" s="1" t="n">
        <v>130830449</v>
      </c>
      <c r="E200" s="2" t="n">
        <f aca="false">D200-C200</f>
        <v>449</v>
      </c>
      <c r="F200" s="1" t="n">
        <v>130830036</v>
      </c>
      <c r="G200" s="1" t="n">
        <v>130830256</v>
      </c>
      <c r="H200" s="1" t="n">
        <v>220</v>
      </c>
      <c r="I200" s="1" t="s">
        <v>15</v>
      </c>
      <c r="J200" s="1" t="s">
        <v>559</v>
      </c>
      <c r="K200" s="1" t="s">
        <v>560</v>
      </c>
    </row>
    <row r="201" customFormat="false" ht="13" hidden="false" customHeight="false" outlineLevel="0" collapsed="false">
      <c r="A201" s="1" t="s">
        <v>561</v>
      </c>
      <c r="B201" s="1" t="s">
        <v>54</v>
      </c>
      <c r="C201" s="1" t="n">
        <v>9822292</v>
      </c>
      <c r="D201" s="1" t="n">
        <v>9822751</v>
      </c>
      <c r="E201" s="4" t="n">
        <v>459</v>
      </c>
      <c r="F201" s="1" t="n">
        <v>9822317</v>
      </c>
      <c r="G201" s="1" t="n">
        <v>9822542</v>
      </c>
      <c r="H201" s="1" t="n">
        <v>225</v>
      </c>
      <c r="I201" s="1" t="s">
        <v>15</v>
      </c>
      <c r="J201" s="1" t="s">
        <v>562</v>
      </c>
      <c r="K201" s="1" t="s">
        <v>563</v>
      </c>
    </row>
    <row r="202" customFormat="false" ht="13" hidden="false" customHeight="false" outlineLevel="0" collapsed="false">
      <c r="A202" s="1" t="s">
        <v>564</v>
      </c>
      <c r="B202" s="1" t="s">
        <v>163</v>
      </c>
      <c r="C202" s="1" t="n">
        <v>76358126</v>
      </c>
      <c r="D202" s="1" t="n">
        <v>76358575</v>
      </c>
      <c r="E202" s="2" t="n">
        <f aca="false">D202-C202</f>
        <v>449</v>
      </c>
      <c r="F202" s="1" t="n">
        <v>76358059</v>
      </c>
      <c r="G202" s="1" t="n">
        <v>76358349</v>
      </c>
      <c r="H202" s="1" t="n">
        <v>290</v>
      </c>
      <c r="I202" s="1" t="s">
        <v>22</v>
      </c>
      <c r="J202" s="1" t="s">
        <v>565</v>
      </c>
      <c r="K202" s="1" t="s">
        <v>566</v>
      </c>
    </row>
    <row r="203" customFormat="false" ht="13" hidden="false" customHeight="false" outlineLevel="0" collapsed="false">
      <c r="A203" s="1" t="s">
        <v>567</v>
      </c>
      <c r="B203" s="1" t="s">
        <v>83</v>
      </c>
      <c r="C203" s="1" t="n">
        <v>57371668</v>
      </c>
      <c r="D203" s="1" t="n">
        <v>57372081</v>
      </c>
      <c r="E203" s="4" t="n">
        <v>413</v>
      </c>
      <c r="F203" s="1" t="n">
        <v>57371516</v>
      </c>
      <c r="G203" s="1" t="n">
        <v>57371839</v>
      </c>
      <c r="H203" s="1" t="n">
        <v>323</v>
      </c>
      <c r="I203" s="1" t="s">
        <v>22</v>
      </c>
      <c r="J203" s="1" t="s">
        <v>568</v>
      </c>
      <c r="K203" s="1" t="s">
        <v>569</v>
      </c>
    </row>
    <row r="204" customFormat="false" ht="13" hidden="false" customHeight="false" outlineLevel="0" collapsed="false">
      <c r="A204" s="1" t="s">
        <v>570</v>
      </c>
      <c r="B204" s="1" t="s">
        <v>38</v>
      </c>
      <c r="C204" s="1" t="n">
        <v>117300397</v>
      </c>
      <c r="D204" s="1" t="n">
        <v>117300848</v>
      </c>
      <c r="E204" s="2" t="n">
        <f aca="false">D204-C204</f>
        <v>451</v>
      </c>
      <c r="F204" s="1" t="n">
        <v>117300124</v>
      </c>
      <c r="G204" s="1" t="n">
        <v>117300422</v>
      </c>
      <c r="H204" s="1" t="n">
        <v>298</v>
      </c>
      <c r="I204" s="1" t="s">
        <v>15</v>
      </c>
      <c r="J204" s="1" t="s">
        <v>571</v>
      </c>
      <c r="K204" s="1" t="s">
        <v>572</v>
      </c>
    </row>
    <row r="205" customFormat="false" ht="13" hidden="false" customHeight="false" outlineLevel="0" collapsed="false">
      <c r="A205" s="1" t="s">
        <v>573</v>
      </c>
      <c r="B205" s="1" t="s">
        <v>28</v>
      </c>
      <c r="C205" s="1" t="n">
        <v>155196123</v>
      </c>
      <c r="D205" s="1" t="n">
        <v>155196548</v>
      </c>
      <c r="E205" s="4" t="n">
        <v>425</v>
      </c>
      <c r="F205" s="1" t="n">
        <v>155195850</v>
      </c>
      <c r="G205" s="1" t="n">
        <v>155196148</v>
      </c>
      <c r="H205" s="1" t="n">
        <v>298</v>
      </c>
      <c r="I205" s="1" t="s">
        <v>15</v>
      </c>
      <c r="J205" s="1" t="s">
        <v>571</v>
      </c>
      <c r="K205" s="1" t="s">
        <v>572</v>
      </c>
    </row>
    <row r="206" customFormat="false" ht="13" hidden="false" customHeight="false" outlineLevel="0" collapsed="false">
      <c r="A206" s="1" t="s">
        <v>574</v>
      </c>
      <c r="B206" s="1" t="s">
        <v>38</v>
      </c>
      <c r="C206" s="1" t="n">
        <v>100048069</v>
      </c>
      <c r="D206" s="1" t="n">
        <v>100048522</v>
      </c>
      <c r="E206" s="2" t="n">
        <f aca="false">D206-C206</f>
        <v>453</v>
      </c>
      <c r="F206" s="1" t="n">
        <v>100048134</v>
      </c>
      <c r="G206" s="1" t="n">
        <v>100048322</v>
      </c>
      <c r="H206" s="1" t="n">
        <v>188</v>
      </c>
      <c r="I206" s="1" t="s">
        <v>15</v>
      </c>
      <c r="J206" s="1" t="s">
        <v>575</v>
      </c>
      <c r="K206" s="1" t="s">
        <v>576</v>
      </c>
    </row>
    <row r="207" customFormat="false" ht="13" hidden="false" customHeight="false" outlineLevel="0" collapsed="false">
      <c r="A207" s="1" t="s">
        <v>577</v>
      </c>
      <c r="B207" s="1" t="s">
        <v>28</v>
      </c>
      <c r="C207" s="1" t="n">
        <v>47795275</v>
      </c>
      <c r="D207" s="1" t="n">
        <v>47795729</v>
      </c>
      <c r="E207" s="4" t="n">
        <v>454</v>
      </c>
      <c r="F207" s="1" t="n">
        <v>47795340</v>
      </c>
      <c r="G207" s="1" t="n">
        <v>47795529</v>
      </c>
      <c r="H207" s="1" t="n">
        <v>189</v>
      </c>
      <c r="I207" s="1" t="s">
        <v>15</v>
      </c>
      <c r="J207" s="1" t="s">
        <v>575</v>
      </c>
      <c r="K207" s="1" t="s">
        <v>576</v>
      </c>
    </row>
    <row r="208" customFormat="false" ht="14" hidden="false" customHeight="false" outlineLevel="0" collapsed="false">
      <c r="A208" s="1" t="s">
        <v>578</v>
      </c>
      <c r="B208" s="1" t="s">
        <v>19</v>
      </c>
      <c r="C208" s="5" t="n">
        <v>51281260</v>
      </c>
      <c r="D208" s="5" t="n">
        <v>51281719</v>
      </c>
      <c r="E208" s="6" t="n">
        <f aca="false">D208-C208</f>
        <v>459</v>
      </c>
      <c r="F208" s="1" t="n">
        <v>51281338</v>
      </c>
      <c r="G208" s="1" t="n">
        <v>51281660</v>
      </c>
      <c r="H208" s="1" t="n">
        <v>322</v>
      </c>
      <c r="I208" s="1" t="s">
        <v>15</v>
      </c>
      <c r="J208" s="1" t="s">
        <v>579</v>
      </c>
      <c r="K208" s="1" t="s">
        <v>580</v>
      </c>
    </row>
    <row r="209" customFormat="false" ht="14" hidden="false" customHeight="false" outlineLevel="0" collapsed="false">
      <c r="A209" s="1" t="s">
        <v>581</v>
      </c>
      <c r="B209" s="1" t="s">
        <v>119</v>
      </c>
      <c r="C209" s="5" t="n">
        <v>49678870</v>
      </c>
      <c r="D209" s="5" t="n">
        <v>49679329</v>
      </c>
      <c r="E209" s="7" t="n">
        <v>459</v>
      </c>
      <c r="F209" s="1" t="n">
        <v>49678948</v>
      </c>
      <c r="G209" s="1" t="n">
        <v>49679270</v>
      </c>
      <c r="H209" s="1" t="n">
        <v>322</v>
      </c>
      <c r="I209" s="1" t="s">
        <v>15</v>
      </c>
      <c r="J209" s="1" t="s">
        <v>582</v>
      </c>
      <c r="K209" s="1" t="s">
        <v>580</v>
      </c>
    </row>
    <row r="210" customFormat="false" ht="13" hidden="false" customHeight="false" outlineLevel="0" collapsed="false">
      <c r="A210" s="1" t="s">
        <v>583</v>
      </c>
      <c r="B210" s="1" t="s">
        <v>26</v>
      </c>
      <c r="C210" s="1" t="n">
        <v>83938606</v>
      </c>
      <c r="D210" s="1" t="n">
        <v>83939133</v>
      </c>
      <c r="E210" s="2" t="n">
        <f aca="false">D210-C210</f>
        <v>527</v>
      </c>
      <c r="F210" s="1" t="n">
        <v>83938792</v>
      </c>
      <c r="G210" s="1" t="n">
        <v>83939107</v>
      </c>
      <c r="H210" s="1" t="n">
        <v>315</v>
      </c>
      <c r="I210" s="1" t="s">
        <v>15</v>
      </c>
      <c r="J210" s="1" t="s">
        <v>584</v>
      </c>
      <c r="K210" s="1" t="s">
        <v>585</v>
      </c>
    </row>
    <row r="211" customFormat="false" ht="13" hidden="false" customHeight="false" outlineLevel="0" collapsed="false">
      <c r="A211" s="1" t="s">
        <v>586</v>
      </c>
      <c r="B211" s="1" t="s">
        <v>147</v>
      </c>
      <c r="C211" s="1" t="n">
        <v>46780225</v>
      </c>
      <c r="D211" s="1" t="n">
        <v>46780754</v>
      </c>
      <c r="E211" s="4" t="n">
        <v>529</v>
      </c>
      <c r="F211" s="1" t="n">
        <v>46780415</v>
      </c>
      <c r="G211" s="1" t="n">
        <v>46780727</v>
      </c>
      <c r="H211" s="1" t="n">
        <v>312</v>
      </c>
      <c r="I211" s="1" t="s">
        <v>15</v>
      </c>
      <c r="J211" s="1" t="s">
        <v>584</v>
      </c>
      <c r="K211" s="1" t="s">
        <v>587</v>
      </c>
    </row>
    <row r="212" customFormat="false" ht="13" hidden="false" customHeight="false" outlineLevel="0" collapsed="false">
      <c r="A212" s="1" t="s">
        <v>588</v>
      </c>
      <c r="B212" s="1" t="s">
        <v>156</v>
      </c>
      <c r="C212" s="1" t="n">
        <v>46977941</v>
      </c>
      <c r="D212" s="1" t="n">
        <v>46978483</v>
      </c>
      <c r="E212" s="2" t="n">
        <f aca="false">D212-C212</f>
        <v>542</v>
      </c>
      <c r="F212" s="1" t="n">
        <v>46978069</v>
      </c>
      <c r="G212" s="1" t="n">
        <v>46978384</v>
      </c>
      <c r="H212" s="1" t="n">
        <v>315</v>
      </c>
      <c r="I212" s="1" t="s">
        <v>15</v>
      </c>
      <c r="J212" s="1" t="s">
        <v>589</v>
      </c>
      <c r="K212" s="1" t="s">
        <v>590</v>
      </c>
    </row>
    <row r="213" customFormat="false" ht="13" hidden="false" customHeight="false" outlineLevel="0" collapsed="false">
      <c r="A213" s="1" t="s">
        <v>591</v>
      </c>
      <c r="B213" s="1" t="s">
        <v>156</v>
      </c>
      <c r="C213" s="1" t="n">
        <v>44293761</v>
      </c>
      <c r="D213" s="1" t="n">
        <v>44294302</v>
      </c>
      <c r="E213" s="4" t="n">
        <v>541</v>
      </c>
      <c r="F213" s="1" t="n">
        <v>44293888</v>
      </c>
      <c r="G213" s="1" t="n">
        <v>44294205</v>
      </c>
      <c r="H213" s="1" t="n">
        <v>317</v>
      </c>
      <c r="I213" s="1" t="s">
        <v>15</v>
      </c>
      <c r="J213" s="1" t="s">
        <v>589</v>
      </c>
      <c r="K213" s="1" t="s">
        <v>592</v>
      </c>
    </row>
    <row r="214" customFormat="false" ht="13" hidden="false" customHeight="false" outlineLevel="0" collapsed="false">
      <c r="A214" s="1" t="s">
        <v>593</v>
      </c>
      <c r="B214" s="1" t="s">
        <v>41</v>
      </c>
      <c r="C214" s="1" t="n">
        <v>2334214</v>
      </c>
      <c r="D214" s="1" t="n">
        <v>2334761</v>
      </c>
      <c r="E214" s="2" t="n">
        <f aca="false">D214-C214</f>
        <v>547</v>
      </c>
      <c r="F214" s="1" t="n">
        <v>2334389</v>
      </c>
      <c r="G214" s="1" t="n">
        <v>2334715</v>
      </c>
      <c r="H214" s="1" t="n">
        <v>326</v>
      </c>
      <c r="I214" s="1" t="s">
        <v>15</v>
      </c>
      <c r="J214" s="1" t="s">
        <v>594</v>
      </c>
      <c r="K214" s="1" t="s">
        <v>595</v>
      </c>
    </row>
    <row r="215" customFormat="false" ht="13" hidden="false" customHeight="false" outlineLevel="0" collapsed="false">
      <c r="A215" s="1" t="s">
        <v>596</v>
      </c>
      <c r="B215" s="1" t="s">
        <v>41</v>
      </c>
      <c r="C215" s="1" t="n">
        <v>5482096</v>
      </c>
      <c r="D215" s="1" t="n">
        <v>5482635</v>
      </c>
      <c r="E215" s="4" t="n">
        <v>539</v>
      </c>
      <c r="F215" s="1" t="n">
        <v>5482270</v>
      </c>
      <c r="G215" s="1" t="n">
        <v>5482611</v>
      </c>
      <c r="H215" s="1" t="n">
        <v>341</v>
      </c>
      <c r="I215" s="1" t="s">
        <v>15</v>
      </c>
      <c r="J215" s="1" t="s">
        <v>594</v>
      </c>
      <c r="K215" s="1" t="s">
        <v>597</v>
      </c>
    </row>
    <row r="216" customFormat="false" ht="14" hidden="false" customHeight="false" outlineLevel="0" collapsed="false">
      <c r="A216" s="1" t="s">
        <v>598</v>
      </c>
      <c r="B216" s="1" t="s">
        <v>125</v>
      </c>
      <c r="C216" s="5" t="n">
        <v>22078771</v>
      </c>
      <c r="D216" s="5" t="n">
        <v>22079319</v>
      </c>
      <c r="E216" s="6" t="n">
        <f aca="false">D216-C216</f>
        <v>548</v>
      </c>
      <c r="F216" s="1" t="n">
        <v>22078814</v>
      </c>
      <c r="G216" s="1" t="n">
        <v>22079254</v>
      </c>
      <c r="H216" s="1" t="n">
        <v>440</v>
      </c>
      <c r="I216" s="1" t="s">
        <v>22</v>
      </c>
      <c r="J216" s="1" t="s">
        <v>599</v>
      </c>
      <c r="K216" s="1" t="s">
        <v>600</v>
      </c>
    </row>
    <row r="217" customFormat="false" ht="14" hidden="false" customHeight="false" outlineLevel="0" collapsed="false">
      <c r="A217" s="1" t="s">
        <v>601</v>
      </c>
      <c r="B217" s="1" t="s">
        <v>125</v>
      </c>
      <c r="C217" s="5" t="n">
        <v>22088626</v>
      </c>
      <c r="D217" s="5" t="n">
        <v>22089158</v>
      </c>
      <c r="E217" s="7" t="n">
        <v>532</v>
      </c>
      <c r="F217" s="1" t="n">
        <v>22088683</v>
      </c>
      <c r="G217" s="1" t="n">
        <v>22089018</v>
      </c>
      <c r="H217" s="1" t="n">
        <v>335</v>
      </c>
      <c r="I217" s="1" t="s">
        <v>22</v>
      </c>
      <c r="J217" s="1" t="s">
        <v>602</v>
      </c>
      <c r="K217" s="1" t="s">
        <v>603</v>
      </c>
    </row>
    <row r="218" customFormat="false" ht="13" hidden="false" customHeight="false" outlineLevel="0" collapsed="false">
      <c r="A218" s="1" t="s">
        <v>604</v>
      </c>
      <c r="B218" s="1" t="s">
        <v>119</v>
      </c>
      <c r="C218" s="1" t="n">
        <v>13255751</v>
      </c>
      <c r="D218" s="1" t="n">
        <v>13256299</v>
      </c>
      <c r="E218" s="2" t="n">
        <f aca="false">D218-C218</f>
        <v>548</v>
      </c>
      <c r="F218" s="1" t="n">
        <v>13256305</v>
      </c>
      <c r="G218" s="1" t="n">
        <v>13256453</v>
      </c>
      <c r="H218" s="1" t="n">
        <v>148</v>
      </c>
      <c r="I218" s="1" t="s">
        <v>15</v>
      </c>
      <c r="J218" s="1" t="s">
        <v>605</v>
      </c>
      <c r="K218" s="1" t="s">
        <v>606</v>
      </c>
    </row>
    <row r="219" customFormat="false" ht="13" hidden="false" customHeight="false" outlineLevel="0" collapsed="false">
      <c r="A219" s="1" t="s">
        <v>607</v>
      </c>
      <c r="B219" s="1" t="s">
        <v>34</v>
      </c>
      <c r="C219" s="1" t="n">
        <v>58610875</v>
      </c>
      <c r="D219" s="1" t="n">
        <v>58611423</v>
      </c>
      <c r="E219" s="4" t="n">
        <v>548</v>
      </c>
      <c r="F219" s="1" t="n">
        <v>58611429</v>
      </c>
      <c r="G219" s="1" t="n">
        <v>58611577</v>
      </c>
      <c r="H219" s="1" t="n">
        <v>148</v>
      </c>
      <c r="I219" s="1" t="s">
        <v>15</v>
      </c>
      <c r="J219" s="1" t="s">
        <v>608</v>
      </c>
      <c r="K219" s="1" t="s">
        <v>609</v>
      </c>
    </row>
    <row r="220" customFormat="false" ht="13" hidden="false" customHeight="false" outlineLevel="0" collapsed="false">
      <c r="A220" s="1" t="s">
        <v>610</v>
      </c>
      <c r="B220" s="1" t="s">
        <v>19</v>
      </c>
      <c r="C220" s="1" t="n">
        <v>7173736</v>
      </c>
      <c r="D220" s="1" t="n">
        <v>7174285</v>
      </c>
      <c r="E220" s="2" t="n">
        <f aca="false">D220-C220</f>
        <v>549</v>
      </c>
      <c r="F220" s="1" t="n">
        <v>7173802</v>
      </c>
      <c r="G220" s="1" t="n">
        <v>7174113</v>
      </c>
      <c r="H220" s="1" t="n">
        <v>311</v>
      </c>
      <c r="I220" s="1" t="s">
        <v>15</v>
      </c>
      <c r="J220" s="1" t="s">
        <v>611</v>
      </c>
      <c r="K220" s="1" t="s">
        <v>612</v>
      </c>
    </row>
    <row r="221" customFormat="false" ht="13" hidden="false" customHeight="false" outlineLevel="0" collapsed="false">
      <c r="A221" s="1" t="s">
        <v>613</v>
      </c>
      <c r="B221" s="1" t="s">
        <v>119</v>
      </c>
      <c r="C221" s="1" t="n">
        <v>7436409</v>
      </c>
      <c r="D221" s="1" t="n">
        <v>7436941</v>
      </c>
      <c r="E221" s="4" t="n">
        <v>532</v>
      </c>
      <c r="F221" s="1" t="n">
        <v>7436460</v>
      </c>
      <c r="G221" s="1" t="n">
        <v>7436779</v>
      </c>
      <c r="H221" s="1" t="n">
        <v>319</v>
      </c>
      <c r="I221" s="1" t="s">
        <v>15</v>
      </c>
      <c r="J221" s="1" t="s">
        <v>614</v>
      </c>
      <c r="K221" s="1" t="s">
        <v>615</v>
      </c>
    </row>
    <row r="222" customFormat="false" ht="13" hidden="false" customHeight="false" outlineLevel="0" collapsed="false">
      <c r="A222" s="1" t="s">
        <v>616</v>
      </c>
      <c r="B222" s="1" t="s">
        <v>119</v>
      </c>
      <c r="C222" s="1" t="n">
        <v>62447189</v>
      </c>
      <c r="D222" s="1" t="n">
        <v>62447738</v>
      </c>
      <c r="E222" s="2" t="n">
        <f aca="false">D222-C222</f>
        <v>549</v>
      </c>
      <c r="F222" s="1" t="n">
        <v>62447248</v>
      </c>
      <c r="G222" s="1" t="n">
        <v>62447519</v>
      </c>
      <c r="H222" s="1" t="n">
        <v>271</v>
      </c>
      <c r="I222" s="1" t="s">
        <v>15</v>
      </c>
      <c r="J222" s="1" t="s">
        <v>617</v>
      </c>
      <c r="K222" s="1" t="s">
        <v>618</v>
      </c>
    </row>
    <row r="223" customFormat="false" ht="13" hidden="false" customHeight="false" outlineLevel="0" collapsed="false">
      <c r="A223" s="1" t="s">
        <v>619</v>
      </c>
      <c r="B223" s="1" t="s">
        <v>34</v>
      </c>
      <c r="C223" s="1" t="n">
        <v>11162050</v>
      </c>
      <c r="D223" s="1" t="n">
        <v>11162601</v>
      </c>
      <c r="E223" s="4" t="n">
        <v>551</v>
      </c>
      <c r="F223" s="1" t="n">
        <v>11162110</v>
      </c>
      <c r="G223" s="1" t="n">
        <v>11162381</v>
      </c>
      <c r="H223" s="1" t="n">
        <v>271</v>
      </c>
      <c r="I223" s="1" t="s">
        <v>15</v>
      </c>
      <c r="J223" s="1" t="s">
        <v>617</v>
      </c>
      <c r="K223" s="1" t="s">
        <v>618</v>
      </c>
    </row>
    <row r="224" customFormat="false" ht="14" hidden="false" customHeight="false" outlineLevel="0" collapsed="false">
      <c r="A224" s="1" t="s">
        <v>620</v>
      </c>
      <c r="B224" s="1" t="s">
        <v>125</v>
      </c>
      <c r="C224" s="5" t="n">
        <v>97726574</v>
      </c>
      <c r="D224" s="5" t="n">
        <v>97727123</v>
      </c>
      <c r="E224" s="6" t="n">
        <f aca="false">D224-C224</f>
        <v>549</v>
      </c>
      <c r="F224" s="1" t="n">
        <v>97726699</v>
      </c>
      <c r="G224" s="1" t="n">
        <v>97727008</v>
      </c>
      <c r="H224" s="1" t="n">
        <v>309</v>
      </c>
      <c r="I224" s="1" t="s">
        <v>15</v>
      </c>
      <c r="J224" s="1" t="s">
        <v>621</v>
      </c>
      <c r="K224" s="1" t="s">
        <v>622</v>
      </c>
    </row>
    <row r="225" customFormat="false" ht="14" hidden="false" customHeight="false" outlineLevel="0" collapsed="false">
      <c r="A225" s="1" t="s">
        <v>623</v>
      </c>
      <c r="B225" s="1" t="s">
        <v>125</v>
      </c>
      <c r="C225" s="5" t="n">
        <v>99220486</v>
      </c>
      <c r="D225" s="5" t="n">
        <v>99220988</v>
      </c>
      <c r="E225" s="7" t="n">
        <v>502</v>
      </c>
      <c r="F225" s="1" t="n">
        <v>99220586</v>
      </c>
      <c r="G225" s="1" t="n">
        <v>99220916</v>
      </c>
      <c r="H225" s="1" t="n">
        <v>330</v>
      </c>
      <c r="I225" s="1" t="s">
        <v>15</v>
      </c>
      <c r="J225" s="1" t="s">
        <v>624</v>
      </c>
      <c r="K225" s="1" t="s">
        <v>625</v>
      </c>
    </row>
    <row r="226" customFormat="false" ht="13" hidden="false" customHeight="false" outlineLevel="0" collapsed="false">
      <c r="A226" s="1" t="s">
        <v>626</v>
      </c>
      <c r="B226" s="1" t="s">
        <v>119</v>
      </c>
      <c r="C226" s="1" t="n">
        <v>128750344</v>
      </c>
      <c r="D226" s="1" t="n">
        <v>128750893</v>
      </c>
      <c r="E226" s="2" t="n">
        <f aca="false">D226-C226</f>
        <v>549</v>
      </c>
      <c r="F226" s="1" t="n">
        <v>128750475</v>
      </c>
      <c r="G226" s="1" t="n">
        <v>128750684</v>
      </c>
      <c r="H226" s="1" t="n">
        <v>209</v>
      </c>
      <c r="I226" s="1" t="s">
        <v>22</v>
      </c>
      <c r="J226" s="1" t="s">
        <v>627</v>
      </c>
      <c r="K226" s="1" t="s">
        <v>628</v>
      </c>
    </row>
    <row r="227" customFormat="false" ht="13" hidden="false" customHeight="false" outlineLevel="0" collapsed="false">
      <c r="A227" s="1" t="s">
        <v>629</v>
      </c>
      <c r="B227" s="1" t="s">
        <v>34</v>
      </c>
      <c r="C227" s="1" t="n">
        <v>127502006</v>
      </c>
      <c r="D227" s="1" t="n">
        <v>127502541</v>
      </c>
      <c r="E227" s="4" t="n">
        <v>535</v>
      </c>
      <c r="F227" s="1" t="n">
        <v>127502051</v>
      </c>
      <c r="G227" s="1" t="n">
        <v>127502370</v>
      </c>
      <c r="H227" s="1" t="n">
        <v>319</v>
      </c>
      <c r="I227" s="1" t="s">
        <v>15</v>
      </c>
      <c r="J227" s="1" t="s">
        <v>630</v>
      </c>
      <c r="K227" s="1" t="s">
        <v>631</v>
      </c>
    </row>
    <row r="228" customFormat="false" ht="13" hidden="false" customHeight="false" outlineLevel="0" collapsed="false">
      <c r="A228" s="1" t="s">
        <v>632</v>
      </c>
      <c r="B228" s="1" t="s">
        <v>87</v>
      </c>
      <c r="C228" s="1" t="n">
        <v>74239084</v>
      </c>
      <c r="D228" s="1" t="n">
        <v>74239633</v>
      </c>
      <c r="E228" s="2" t="n">
        <f aca="false">D228-C228</f>
        <v>549</v>
      </c>
      <c r="F228" s="1" t="n">
        <v>74239213</v>
      </c>
      <c r="G228" s="1" t="n">
        <v>74239577</v>
      </c>
      <c r="H228" s="1" t="n">
        <v>364</v>
      </c>
      <c r="I228" s="1" t="s">
        <v>15</v>
      </c>
      <c r="J228" s="1" t="s">
        <v>633</v>
      </c>
      <c r="K228" s="1" t="s">
        <v>634</v>
      </c>
    </row>
    <row r="229" customFormat="false" ht="13" hidden="false" customHeight="false" outlineLevel="0" collapsed="false">
      <c r="A229" s="1" t="s">
        <v>635</v>
      </c>
      <c r="B229" s="1" t="s">
        <v>89</v>
      </c>
      <c r="C229" s="1" t="n">
        <v>73766186</v>
      </c>
      <c r="D229" s="1" t="n">
        <v>73766735</v>
      </c>
      <c r="E229" s="4" t="n">
        <v>549</v>
      </c>
      <c r="F229" s="1" t="n">
        <v>73766345</v>
      </c>
      <c r="G229" s="1" t="n">
        <v>73766679</v>
      </c>
      <c r="H229" s="1" t="n">
        <v>334</v>
      </c>
      <c r="I229" s="1" t="s">
        <v>15</v>
      </c>
      <c r="J229" s="1" t="s">
        <v>636</v>
      </c>
      <c r="K229" s="1" t="s">
        <v>634</v>
      </c>
    </row>
    <row r="230" customFormat="false" ht="13" hidden="false" customHeight="false" outlineLevel="0" collapsed="false">
      <c r="A230" s="1" t="s">
        <v>637</v>
      </c>
      <c r="B230" s="1" t="s">
        <v>41</v>
      </c>
      <c r="C230" s="1" t="n">
        <v>153200482</v>
      </c>
      <c r="D230" s="1" t="n">
        <v>153201031</v>
      </c>
      <c r="E230" s="2" t="n">
        <f aca="false">D230-C230</f>
        <v>549</v>
      </c>
      <c r="F230" s="1" t="n">
        <v>153200748</v>
      </c>
      <c r="G230" s="1" t="n">
        <v>153200935</v>
      </c>
      <c r="H230" s="1" t="n">
        <v>187</v>
      </c>
      <c r="I230" s="1" t="s">
        <v>15</v>
      </c>
      <c r="J230" s="1" t="s">
        <v>638</v>
      </c>
      <c r="K230" s="1" t="s">
        <v>639</v>
      </c>
    </row>
    <row r="231" customFormat="false" ht="13" hidden="false" customHeight="false" outlineLevel="0" collapsed="false">
      <c r="A231" s="1" t="s">
        <v>640</v>
      </c>
      <c r="B231" s="1" t="s">
        <v>41</v>
      </c>
      <c r="C231" s="1" t="n">
        <v>133504475</v>
      </c>
      <c r="D231" s="1" t="n">
        <v>133505024</v>
      </c>
      <c r="E231" s="4" t="n">
        <v>549</v>
      </c>
      <c r="F231" s="1" t="n">
        <v>133504742</v>
      </c>
      <c r="G231" s="1" t="n">
        <v>133504992</v>
      </c>
      <c r="H231" s="1" t="n">
        <v>250</v>
      </c>
      <c r="I231" s="1" t="s">
        <v>15</v>
      </c>
      <c r="J231" s="1" t="s">
        <v>641</v>
      </c>
      <c r="K231" s="1" t="s">
        <v>642</v>
      </c>
    </row>
    <row r="232" customFormat="false" ht="13" hidden="false" customHeight="false" outlineLevel="0" collapsed="false">
      <c r="A232" s="1" t="s">
        <v>643</v>
      </c>
      <c r="B232" s="1" t="s">
        <v>41</v>
      </c>
      <c r="C232" s="1" t="n">
        <v>52603952</v>
      </c>
      <c r="D232" s="1" t="n">
        <v>52604501</v>
      </c>
      <c r="E232" s="2" t="n">
        <f aca="false">D232-C232</f>
        <v>549</v>
      </c>
      <c r="F232" s="1" t="n">
        <v>52603869</v>
      </c>
      <c r="G232" s="1" t="n">
        <v>52604196</v>
      </c>
      <c r="H232" s="1" t="n">
        <v>327</v>
      </c>
      <c r="I232" s="1" t="s">
        <v>15</v>
      </c>
      <c r="J232" s="1" t="s">
        <v>644</v>
      </c>
      <c r="K232" s="1" t="s">
        <v>645</v>
      </c>
    </row>
    <row r="233" customFormat="false" ht="13" hidden="false" customHeight="false" outlineLevel="0" collapsed="false">
      <c r="A233" s="1" t="s">
        <v>646</v>
      </c>
      <c r="B233" s="1" t="s">
        <v>41</v>
      </c>
      <c r="C233" s="1" t="n">
        <v>55201080</v>
      </c>
      <c r="D233" s="1" t="n">
        <v>55201657</v>
      </c>
      <c r="E233" s="4" t="n">
        <v>577</v>
      </c>
      <c r="F233" s="1" t="n">
        <v>55200997</v>
      </c>
      <c r="G233" s="1" t="n">
        <v>55201344</v>
      </c>
      <c r="H233" s="1" t="n">
        <v>347</v>
      </c>
      <c r="I233" s="1" t="s">
        <v>15</v>
      </c>
      <c r="J233" s="1" t="s">
        <v>647</v>
      </c>
      <c r="K233" s="1" t="s">
        <v>648</v>
      </c>
    </row>
    <row r="234" customFormat="false" ht="13" hidden="false" customHeight="false" outlineLevel="0" collapsed="false">
      <c r="A234" s="1" t="s">
        <v>649</v>
      </c>
      <c r="B234" s="1" t="s">
        <v>41</v>
      </c>
      <c r="C234" s="1" t="n">
        <v>116717260</v>
      </c>
      <c r="D234" s="1" t="n">
        <v>116717809</v>
      </c>
      <c r="E234" s="2" t="n">
        <f aca="false">D234-C234</f>
        <v>549</v>
      </c>
      <c r="F234" s="1" t="n">
        <v>116717359</v>
      </c>
      <c r="G234" s="1" t="n">
        <v>116717671</v>
      </c>
      <c r="H234" s="1" t="n">
        <v>312</v>
      </c>
      <c r="I234" s="1" t="s">
        <v>15</v>
      </c>
      <c r="J234" s="1" t="s">
        <v>650</v>
      </c>
      <c r="K234" s="1" t="s">
        <v>651</v>
      </c>
    </row>
    <row r="235" customFormat="false" ht="13" hidden="false" customHeight="false" outlineLevel="0" collapsed="false">
      <c r="A235" s="1" t="s">
        <v>652</v>
      </c>
      <c r="B235" s="1" t="s">
        <v>41</v>
      </c>
      <c r="C235" s="1" t="n">
        <v>119346330</v>
      </c>
      <c r="D235" s="1" t="n">
        <v>119346881</v>
      </c>
      <c r="E235" s="4" t="n">
        <v>551</v>
      </c>
      <c r="F235" s="1" t="n">
        <v>119346428</v>
      </c>
      <c r="G235" s="1" t="n">
        <v>119346743</v>
      </c>
      <c r="H235" s="1" t="n">
        <v>315</v>
      </c>
      <c r="I235" s="1" t="s">
        <v>15</v>
      </c>
      <c r="J235" s="1" t="s">
        <v>650</v>
      </c>
      <c r="K235" s="1" t="s">
        <v>651</v>
      </c>
    </row>
    <row r="236" customFormat="false" ht="13" hidden="false" customHeight="false" outlineLevel="0" collapsed="false">
      <c r="A236" s="1" t="s">
        <v>653</v>
      </c>
      <c r="B236" s="1" t="s">
        <v>119</v>
      </c>
      <c r="C236" s="1" t="n">
        <v>10428699</v>
      </c>
      <c r="D236" s="1" t="n">
        <v>10429248</v>
      </c>
      <c r="E236" s="2" t="n">
        <f aca="false">D236-C236</f>
        <v>549</v>
      </c>
      <c r="F236" s="1" t="n">
        <v>10428800</v>
      </c>
      <c r="G236" s="1" t="n">
        <v>10429209</v>
      </c>
      <c r="H236" s="1" t="n">
        <v>409</v>
      </c>
      <c r="I236" s="1" t="s">
        <v>22</v>
      </c>
      <c r="J236" s="1" t="s">
        <v>654</v>
      </c>
      <c r="K236" s="1" t="s">
        <v>655</v>
      </c>
    </row>
    <row r="237" customFormat="false" ht="13" hidden="false" customHeight="false" outlineLevel="0" collapsed="false">
      <c r="A237" s="1" t="s">
        <v>656</v>
      </c>
      <c r="B237" s="1" t="s">
        <v>34</v>
      </c>
      <c r="C237" s="1" t="n">
        <v>61499537</v>
      </c>
      <c r="D237" s="1" t="n">
        <v>61500084</v>
      </c>
      <c r="E237" s="4" t="n">
        <v>547</v>
      </c>
      <c r="F237" s="1" t="n">
        <v>61499637</v>
      </c>
      <c r="G237" s="1" t="n">
        <v>61500047</v>
      </c>
      <c r="H237" s="1" t="n">
        <v>410</v>
      </c>
      <c r="I237" s="1" t="s">
        <v>22</v>
      </c>
      <c r="J237" s="1" t="s">
        <v>657</v>
      </c>
      <c r="K237" s="1" t="s">
        <v>655</v>
      </c>
    </row>
    <row r="238" customFormat="false" ht="13" hidden="false" customHeight="false" outlineLevel="0" collapsed="false">
      <c r="A238" s="1" t="s">
        <v>658</v>
      </c>
      <c r="B238" s="1" t="s">
        <v>34</v>
      </c>
      <c r="C238" s="1" t="n">
        <v>59406810</v>
      </c>
      <c r="D238" s="1" t="n">
        <v>59407359</v>
      </c>
      <c r="E238" s="2" t="n">
        <f aca="false">D238-C238</f>
        <v>549</v>
      </c>
      <c r="F238" s="1" t="n">
        <v>59406861</v>
      </c>
      <c r="G238" s="1" t="n">
        <v>59407049</v>
      </c>
      <c r="H238" s="1" t="n">
        <v>188</v>
      </c>
      <c r="I238" s="1" t="s">
        <v>15</v>
      </c>
      <c r="J238" s="1" t="s">
        <v>659</v>
      </c>
      <c r="K238" s="1" t="s">
        <v>660</v>
      </c>
    </row>
    <row r="239" customFormat="false" ht="13" hidden="false" customHeight="false" outlineLevel="0" collapsed="false">
      <c r="A239" s="1" t="s">
        <v>661</v>
      </c>
      <c r="B239" s="1" t="s">
        <v>38</v>
      </c>
      <c r="C239" s="1" t="n">
        <v>122889661</v>
      </c>
      <c r="D239" s="1" t="n">
        <v>122890213</v>
      </c>
      <c r="E239" s="4" t="n">
        <v>552</v>
      </c>
      <c r="F239" s="1" t="n">
        <v>122889716</v>
      </c>
      <c r="G239" s="1" t="n">
        <v>122889904</v>
      </c>
      <c r="H239" s="1" t="n">
        <v>188</v>
      </c>
      <c r="I239" s="1" t="s">
        <v>15</v>
      </c>
      <c r="J239" s="1" t="s">
        <v>659</v>
      </c>
      <c r="K239" s="1" t="s">
        <v>662</v>
      </c>
    </row>
    <row r="240" customFormat="false" ht="13" hidden="false" customHeight="false" outlineLevel="0" collapsed="false">
      <c r="A240" s="1" t="s">
        <v>663</v>
      </c>
      <c r="B240" s="1" t="s">
        <v>664</v>
      </c>
      <c r="C240" s="1" t="n">
        <v>18447733</v>
      </c>
      <c r="D240" s="1" t="n">
        <v>18448282</v>
      </c>
      <c r="E240" s="2" t="n">
        <f aca="false">D240-C240</f>
        <v>549</v>
      </c>
      <c r="F240" s="1" t="n">
        <v>18447808</v>
      </c>
      <c r="G240" s="1" t="n">
        <v>18448055</v>
      </c>
      <c r="H240" s="1" t="n">
        <v>247</v>
      </c>
      <c r="I240" s="1" t="s">
        <v>15</v>
      </c>
      <c r="J240" s="1" t="s">
        <v>665</v>
      </c>
      <c r="K240" s="1" t="s">
        <v>666</v>
      </c>
    </row>
    <row r="241" customFormat="false" ht="13" hidden="false" customHeight="false" outlineLevel="0" collapsed="false">
      <c r="A241" s="1" t="s">
        <v>667</v>
      </c>
      <c r="B241" s="1" t="s">
        <v>93</v>
      </c>
      <c r="C241" s="1" t="n">
        <v>64146059</v>
      </c>
      <c r="D241" s="1" t="n">
        <v>64146616</v>
      </c>
      <c r="E241" s="4" t="n">
        <v>557</v>
      </c>
      <c r="F241" s="1" t="n">
        <v>64146131</v>
      </c>
      <c r="G241" s="1" t="n">
        <v>64146387</v>
      </c>
      <c r="H241" s="1" t="n">
        <v>256</v>
      </c>
      <c r="I241" s="1" t="s">
        <v>15</v>
      </c>
      <c r="J241" s="1" t="s">
        <v>668</v>
      </c>
      <c r="K241" s="1" t="s">
        <v>666</v>
      </c>
    </row>
    <row r="242" customFormat="false" ht="14" hidden="false" customHeight="false" outlineLevel="0" collapsed="false">
      <c r="A242" s="1" t="s">
        <v>669</v>
      </c>
      <c r="B242" s="1" t="s">
        <v>41</v>
      </c>
      <c r="C242" s="5" t="n">
        <v>43196588</v>
      </c>
      <c r="D242" s="5" t="n">
        <v>43197137</v>
      </c>
      <c r="E242" s="6" t="n">
        <f aca="false">D242-C242</f>
        <v>549</v>
      </c>
      <c r="F242" s="1" t="n">
        <v>43196627</v>
      </c>
      <c r="G242" s="1" t="n">
        <v>43196912</v>
      </c>
      <c r="H242" s="1" t="n">
        <v>285</v>
      </c>
      <c r="I242" s="1" t="s">
        <v>15</v>
      </c>
      <c r="J242" s="1" t="s">
        <v>670</v>
      </c>
      <c r="K242" s="1" t="s">
        <v>671</v>
      </c>
    </row>
    <row r="243" customFormat="false" ht="14" hidden="false" customHeight="false" outlineLevel="0" collapsed="false">
      <c r="A243" s="1" t="s">
        <v>672</v>
      </c>
      <c r="B243" s="1" t="s">
        <v>41</v>
      </c>
      <c r="C243" s="5" t="n">
        <v>45854947</v>
      </c>
      <c r="D243" s="5" t="n">
        <v>45855501</v>
      </c>
      <c r="E243" s="7" t="n">
        <v>554</v>
      </c>
      <c r="F243" s="1" t="n">
        <v>45855057</v>
      </c>
      <c r="G243" s="1" t="n">
        <v>45855374</v>
      </c>
      <c r="H243" s="1" t="n">
        <v>317</v>
      </c>
      <c r="I243" s="1" t="s">
        <v>22</v>
      </c>
      <c r="J243" s="1" t="s">
        <v>673</v>
      </c>
      <c r="K243" s="1" t="s">
        <v>674</v>
      </c>
    </row>
    <row r="244" customFormat="false" ht="13" hidden="false" customHeight="false" outlineLevel="0" collapsed="false">
      <c r="A244" s="1" t="s">
        <v>675</v>
      </c>
      <c r="B244" s="1" t="s">
        <v>119</v>
      </c>
      <c r="C244" s="1" t="n">
        <v>113251166</v>
      </c>
      <c r="D244" s="1" t="n">
        <v>113251715</v>
      </c>
      <c r="E244" s="2" t="n">
        <f aca="false">D244-C244</f>
        <v>549</v>
      </c>
      <c r="F244" s="1" t="n">
        <v>113251217</v>
      </c>
      <c r="G244" s="1" t="n">
        <v>113251509</v>
      </c>
      <c r="H244" s="1" t="n">
        <v>292</v>
      </c>
      <c r="I244" s="1" t="s">
        <v>22</v>
      </c>
      <c r="J244" s="1" t="s">
        <v>676</v>
      </c>
      <c r="K244" s="1" t="s">
        <v>677</v>
      </c>
    </row>
    <row r="245" customFormat="false" ht="13" hidden="false" customHeight="false" outlineLevel="0" collapsed="false">
      <c r="A245" s="1" t="s">
        <v>678</v>
      </c>
      <c r="B245" s="1" t="s">
        <v>34</v>
      </c>
      <c r="C245" s="1" t="n">
        <v>112349849</v>
      </c>
      <c r="D245" s="1" t="n">
        <v>112350419</v>
      </c>
      <c r="E245" s="4" t="n">
        <v>570</v>
      </c>
      <c r="F245" s="1" t="n">
        <v>112349997</v>
      </c>
      <c r="G245" s="1" t="n">
        <v>112350183</v>
      </c>
      <c r="H245" s="1" t="n">
        <v>186</v>
      </c>
      <c r="I245" s="1" t="s">
        <v>22</v>
      </c>
      <c r="J245" s="1" t="s">
        <v>679</v>
      </c>
      <c r="K245" s="1" t="s">
        <v>680</v>
      </c>
    </row>
    <row r="246" customFormat="false" ht="13" hidden="false" customHeight="false" outlineLevel="0" collapsed="false">
      <c r="A246" s="1" t="s">
        <v>681</v>
      </c>
      <c r="B246" s="1" t="s">
        <v>83</v>
      </c>
      <c r="C246" s="1" t="n">
        <v>58871440</v>
      </c>
      <c r="D246" s="1" t="n">
        <v>58871996</v>
      </c>
      <c r="E246" s="2" t="n">
        <f aca="false">D246-C246</f>
        <v>556</v>
      </c>
      <c r="F246" s="1" t="n">
        <v>58871598</v>
      </c>
      <c r="G246" s="1" t="n">
        <v>58871933</v>
      </c>
      <c r="H246" s="1" t="n">
        <v>335</v>
      </c>
      <c r="I246" s="1" t="s">
        <v>15</v>
      </c>
      <c r="J246" s="1" t="s">
        <v>682</v>
      </c>
      <c r="K246" s="1" t="s">
        <v>683</v>
      </c>
    </row>
    <row r="247" customFormat="false" ht="13" hidden="false" customHeight="false" outlineLevel="0" collapsed="false">
      <c r="A247" s="1" t="s">
        <v>684</v>
      </c>
      <c r="B247" s="1" t="s">
        <v>87</v>
      </c>
      <c r="C247" s="1" t="n">
        <v>58967495</v>
      </c>
      <c r="D247" s="1" t="n">
        <v>58968049</v>
      </c>
      <c r="E247" s="4" t="n">
        <v>554</v>
      </c>
      <c r="F247" s="1" t="n">
        <v>58967616</v>
      </c>
      <c r="G247" s="1" t="n">
        <v>58967953</v>
      </c>
      <c r="H247" s="1" t="n">
        <v>337</v>
      </c>
      <c r="I247" s="1" t="s">
        <v>15</v>
      </c>
      <c r="J247" s="1" t="s">
        <v>685</v>
      </c>
      <c r="K247" s="1" t="s">
        <v>686</v>
      </c>
    </row>
    <row r="248" customFormat="false" ht="13" hidden="false" customHeight="false" outlineLevel="0" collapsed="false">
      <c r="A248" s="1" t="s">
        <v>687</v>
      </c>
      <c r="B248" s="1" t="s">
        <v>119</v>
      </c>
      <c r="C248" s="1" t="n">
        <v>11599628</v>
      </c>
      <c r="D248" s="1" t="n">
        <v>11600195</v>
      </c>
      <c r="E248" s="2" t="n">
        <f aca="false">D248-C248</f>
        <v>567</v>
      </c>
      <c r="F248" s="1" t="n">
        <v>11599698</v>
      </c>
      <c r="G248" s="1" t="n">
        <v>11600049</v>
      </c>
      <c r="H248" s="1" t="n">
        <v>351</v>
      </c>
      <c r="I248" s="1" t="s">
        <v>15</v>
      </c>
      <c r="J248" s="1" t="s">
        <v>688</v>
      </c>
      <c r="K248" s="1" t="s">
        <v>689</v>
      </c>
    </row>
    <row r="249" customFormat="false" ht="13" hidden="false" customHeight="false" outlineLevel="0" collapsed="false">
      <c r="A249" s="1" t="s">
        <v>690</v>
      </c>
      <c r="B249" s="1" t="s">
        <v>34</v>
      </c>
      <c r="C249" s="1" t="n">
        <v>60301130</v>
      </c>
      <c r="D249" s="1" t="n">
        <v>60301634</v>
      </c>
      <c r="E249" s="4" t="n">
        <v>504</v>
      </c>
      <c r="F249" s="1" t="n">
        <v>60301316</v>
      </c>
      <c r="G249" s="1" t="n">
        <v>60301586</v>
      </c>
      <c r="H249" s="1" t="n">
        <v>270</v>
      </c>
      <c r="I249" s="1" t="s">
        <v>15</v>
      </c>
      <c r="J249" s="1" t="s">
        <v>691</v>
      </c>
      <c r="K249" s="1" t="s">
        <v>692</v>
      </c>
    </row>
    <row r="250" customFormat="false" ht="13" hidden="false" customHeight="false" outlineLevel="0" collapsed="false">
      <c r="A250" s="1" t="s">
        <v>693</v>
      </c>
      <c r="B250" s="1" t="s">
        <v>87</v>
      </c>
      <c r="C250" s="1" t="n">
        <v>68156929</v>
      </c>
      <c r="D250" s="1" t="n">
        <v>68157501</v>
      </c>
      <c r="E250" s="2" t="n">
        <f aca="false">D250-C250</f>
        <v>572</v>
      </c>
      <c r="F250" s="1" t="n">
        <v>68157174</v>
      </c>
      <c r="G250" s="1" t="n">
        <v>68157463</v>
      </c>
      <c r="H250" s="1" t="n">
        <v>289</v>
      </c>
      <c r="I250" s="1" t="s">
        <v>22</v>
      </c>
      <c r="J250" s="1" t="s">
        <v>694</v>
      </c>
      <c r="K250" s="1" t="s">
        <v>695</v>
      </c>
    </row>
    <row r="251" customFormat="false" ht="13" hidden="false" customHeight="false" outlineLevel="0" collapsed="false">
      <c r="A251" s="1" t="s">
        <v>696</v>
      </c>
      <c r="B251" s="1" t="s">
        <v>89</v>
      </c>
      <c r="C251" s="1" t="n">
        <v>67947882</v>
      </c>
      <c r="D251" s="1" t="n">
        <v>67948448</v>
      </c>
      <c r="E251" s="4" t="n">
        <v>566</v>
      </c>
      <c r="F251" s="1" t="n">
        <v>67948121</v>
      </c>
      <c r="G251" s="1" t="n">
        <v>67948411</v>
      </c>
      <c r="H251" s="1" t="n">
        <v>290</v>
      </c>
      <c r="I251" s="1" t="s">
        <v>22</v>
      </c>
      <c r="J251" s="1" t="s">
        <v>697</v>
      </c>
      <c r="K251" s="1" t="s">
        <v>698</v>
      </c>
    </row>
    <row r="252" customFormat="false" ht="13" hidden="false" customHeight="false" outlineLevel="0" collapsed="false">
      <c r="A252" s="1" t="s">
        <v>699</v>
      </c>
      <c r="B252" s="1" t="s">
        <v>89</v>
      </c>
      <c r="C252" s="1" t="n">
        <v>22963751</v>
      </c>
      <c r="D252" s="1" t="n">
        <v>22964380</v>
      </c>
      <c r="E252" s="2" t="n">
        <f aca="false">D252-C252</f>
        <v>629</v>
      </c>
      <c r="F252" s="1" t="n">
        <v>22963876</v>
      </c>
      <c r="G252" s="1" t="n">
        <v>22964201</v>
      </c>
      <c r="H252" s="1" t="n">
        <v>325</v>
      </c>
      <c r="I252" s="1" t="s">
        <v>22</v>
      </c>
      <c r="J252" s="1" t="s">
        <v>700</v>
      </c>
      <c r="K252" s="1" t="s">
        <v>701</v>
      </c>
    </row>
    <row r="253" customFormat="false" ht="13" hidden="false" customHeight="false" outlineLevel="0" collapsed="false">
      <c r="A253" s="1" t="s">
        <v>702</v>
      </c>
      <c r="B253" s="1" t="s">
        <v>93</v>
      </c>
      <c r="C253" s="1" t="n">
        <v>56325427</v>
      </c>
      <c r="D253" s="1" t="n">
        <v>56326056</v>
      </c>
      <c r="E253" s="4" t="n">
        <v>629</v>
      </c>
      <c r="F253" s="1" t="n">
        <v>56325527</v>
      </c>
      <c r="G253" s="1" t="n">
        <v>56325880</v>
      </c>
      <c r="H253" s="1" t="n">
        <v>353</v>
      </c>
      <c r="I253" s="1" t="s">
        <v>22</v>
      </c>
      <c r="J253" s="1" t="s">
        <v>703</v>
      </c>
      <c r="K253" s="1" t="s">
        <v>704</v>
      </c>
    </row>
    <row r="254" customFormat="false" ht="13" hidden="false" customHeight="false" outlineLevel="0" collapsed="false">
      <c r="A254" s="1" t="s">
        <v>705</v>
      </c>
      <c r="B254" s="1" t="s">
        <v>61</v>
      </c>
      <c r="C254" s="1" t="n">
        <v>3958450</v>
      </c>
      <c r="D254" s="1" t="n">
        <v>3959089</v>
      </c>
      <c r="E254" s="2" t="n">
        <f aca="false">D254-C254</f>
        <v>639</v>
      </c>
      <c r="F254" s="1" t="n">
        <v>3958972</v>
      </c>
      <c r="G254" s="1" t="n">
        <v>3959283</v>
      </c>
      <c r="H254" s="1" t="n">
        <v>311</v>
      </c>
      <c r="I254" s="1" t="s">
        <v>22</v>
      </c>
      <c r="J254" s="1" t="s">
        <v>706</v>
      </c>
      <c r="K254" s="1" t="s">
        <v>707</v>
      </c>
    </row>
    <row r="255" customFormat="false" ht="13" hidden="false" customHeight="false" outlineLevel="0" collapsed="false">
      <c r="A255" s="1" t="s">
        <v>708</v>
      </c>
      <c r="B255" s="1" t="s">
        <v>61</v>
      </c>
      <c r="C255" s="1" t="n">
        <v>3852374</v>
      </c>
      <c r="D255" s="1" t="n">
        <v>3853032</v>
      </c>
      <c r="E255" s="4" t="n">
        <v>658</v>
      </c>
      <c r="F255" s="1" t="n">
        <v>3852914</v>
      </c>
      <c r="G255" s="1" t="n">
        <v>3853225</v>
      </c>
      <c r="H255" s="1" t="n">
        <v>311</v>
      </c>
      <c r="I255" s="1" t="s">
        <v>22</v>
      </c>
      <c r="J255" s="1" t="s">
        <v>706</v>
      </c>
      <c r="K255" s="1" t="s">
        <v>707</v>
      </c>
    </row>
    <row r="256" customFormat="false" ht="13" hidden="false" customHeight="false" outlineLevel="0" collapsed="false">
      <c r="A256" s="1" t="s">
        <v>709</v>
      </c>
      <c r="B256" s="1" t="s">
        <v>125</v>
      </c>
      <c r="C256" s="1" t="n">
        <v>22491887</v>
      </c>
      <c r="D256" s="1" t="n">
        <v>22492536</v>
      </c>
      <c r="E256" s="2" t="n">
        <f aca="false">D256-C256</f>
        <v>649</v>
      </c>
      <c r="F256" s="1" t="n">
        <v>22492039</v>
      </c>
      <c r="G256" s="1" t="n">
        <v>22492445</v>
      </c>
      <c r="H256" s="1" t="n">
        <v>406</v>
      </c>
      <c r="I256" s="1" t="s">
        <v>15</v>
      </c>
      <c r="J256" s="1" t="s">
        <v>710</v>
      </c>
      <c r="K256" s="1" t="s">
        <v>711</v>
      </c>
    </row>
    <row r="257" customFormat="false" ht="13" hidden="false" customHeight="false" outlineLevel="0" collapsed="false">
      <c r="A257" s="1" t="s">
        <v>712</v>
      </c>
      <c r="B257" s="1" t="s">
        <v>125</v>
      </c>
      <c r="C257" s="1" t="n">
        <v>22527846</v>
      </c>
      <c r="D257" s="1" t="n">
        <v>22528501</v>
      </c>
      <c r="E257" s="4" t="n">
        <v>655</v>
      </c>
      <c r="F257" s="1" t="n">
        <v>22527996</v>
      </c>
      <c r="G257" s="1" t="n">
        <v>22528410</v>
      </c>
      <c r="H257" s="1" t="n">
        <v>414</v>
      </c>
      <c r="I257" s="1" t="s">
        <v>15</v>
      </c>
      <c r="J257" s="1" t="s">
        <v>713</v>
      </c>
      <c r="K257" s="1" t="s">
        <v>711</v>
      </c>
    </row>
    <row r="258" customFormat="false" ht="13" hidden="false" customHeight="false" outlineLevel="0" collapsed="false">
      <c r="A258" s="1" t="s">
        <v>714</v>
      </c>
      <c r="B258" s="1" t="s">
        <v>147</v>
      </c>
      <c r="C258" s="1" t="n">
        <v>132326901</v>
      </c>
      <c r="D258" s="1" t="n">
        <v>132327550</v>
      </c>
      <c r="E258" s="2" t="n">
        <f aca="false">D258-C258</f>
        <v>649</v>
      </c>
      <c r="F258" s="1" t="n">
        <v>132327104</v>
      </c>
      <c r="G258" s="1" t="n">
        <v>132327446</v>
      </c>
      <c r="H258" s="1" t="n">
        <v>342</v>
      </c>
      <c r="I258" s="1" t="s">
        <v>15</v>
      </c>
      <c r="J258" s="1" t="s">
        <v>715</v>
      </c>
      <c r="K258" s="1" t="s">
        <v>716</v>
      </c>
    </row>
    <row r="259" customFormat="false" ht="13" hidden="false" customHeight="false" outlineLevel="0" collapsed="false">
      <c r="A259" s="1" t="s">
        <v>717</v>
      </c>
      <c r="B259" s="1" t="s">
        <v>21</v>
      </c>
      <c r="C259" s="1" t="n">
        <v>129369100</v>
      </c>
      <c r="D259" s="1" t="n">
        <v>129369743</v>
      </c>
      <c r="E259" s="4" t="n">
        <v>643</v>
      </c>
      <c r="F259" s="1" t="n">
        <v>129369298</v>
      </c>
      <c r="G259" s="1" t="n">
        <v>129369639</v>
      </c>
      <c r="H259" s="1" t="n">
        <v>341</v>
      </c>
      <c r="I259" s="1" t="s">
        <v>15</v>
      </c>
      <c r="J259" s="1" t="s">
        <v>718</v>
      </c>
      <c r="K259" s="1" t="s">
        <v>716</v>
      </c>
    </row>
    <row r="260" customFormat="false" ht="13" hidden="false" customHeight="false" outlineLevel="0" collapsed="false">
      <c r="A260" s="1" t="s">
        <v>719</v>
      </c>
      <c r="B260" s="1" t="s">
        <v>38</v>
      </c>
      <c r="C260" s="1" t="n">
        <v>66023469</v>
      </c>
      <c r="D260" s="1" t="n">
        <v>66024118</v>
      </c>
      <c r="E260" s="2" t="n">
        <f aca="false">D260-C260</f>
        <v>649</v>
      </c>
      <c r="F260" s="1" t="n">
        <v>66024060</v>
      </c>
      <c r="G260" s="1" t="n">
        <v>66024289</v>
      </c>
      <c r="H260" s="1" t="n">
        <v>229</v>
      </c>
      <c r="I260" s="1" t="s">
        <v>15</v>
      </c>
      <c r="J260" s="1" t="s">
        <v>720</v>
      </c>
      <c r="K260" s="1" t="s">
        <v>721</v>
      </c>
    </row>
    <row r="261" customFormat="false" ht="13" hidden="false" customHeight="false" outlineLevel="0" collapsed="false">
      <c r="A261" s="1" t="s">
        <v>722</v>
      </c>
      <c r="B261" s="1" t="s">
        <v>28</v>
      </c>
      <c r="C261" s="1" t="n">
        <v>58125196</v>
      </c>
      <c r="D261" s="1" t="n">
        <v>58125863</v>
      </c>
      <c r="E261" s="4" t="n">
        <v>667</v>
      </c>
      <c r="F261" s="1" t="n">
        <v>58125805</v>
      </c>
      <c r="G261" s="1" t="n">
        <v>58126032</v>
      </c>
      <c r="H261" s="1" t="n">
        <v>227</v>
      </c>
      <c r="I261" s="1" t="s">
        <v>15</v>
      </c>
      <c r="J261" s="1" t="s">
        <v>723</v>
      </c>
      <c r="K261" s="1" t="s">
        <v>724</v>
      </c>
    </row>
    <row r="262" customFormat="false" ht="14" hidden="false" customHeight="false" outlineLevel="0" collapsed="false">
      <c r="A262" s="1" t="s">
        <v>725</v>
      </c>
      <c r="B262" s="1" t="s">
        <v>14</v>
      </c>
      <c r="C262" s="5" t="n">
        <v>233206202</v>
      </c>
      <c r="D262" s="5" t="n">
        <v>233206855</v>
      </c>
      <c r="E262" s="6" t="n">
        <f aca="false">D262-C262</f>
        <v>653</v>
      </c>
      <c r="F262" s="1" t="n">
        <v>233206288</v>
      </c>
      <c r="G262" s="1" t="n">
        <v>233206741</v>
      </c>
      <c r="H262" s="1" t="n">
        <v>453</v>
      </c>
      <c r="I262" s="1" t="s">
        <v>15</v>
      </c>
      <c r="J262" s="1" t="s">
        <v>726</v>
      </c>
      <c r="K262" s="1" t="s">
        <v>727</v>
      </c>
    </row>
    <row r="263" customFormat="false" ht="14" hidden="false" customHeight="false" outlineLevel="0" collapsed="false">
      <c r="A263" s="1" t="s">
        <v>728</v>
      </c>
      <c r="B263" s="1" t="s">
        <v>19</v>
      </c>
      <c r="C263" s="5" t="n">
        <v>96517923</v>
      </c>
      <c r="D263" s="5" t="n">
        <v>96518552</v>
      </c>
      <c r="E263" s="7" t="n">
        <v>629</v>
      </c>
      <c r="F263" s="1" t="n">
        <v>96518094</v>
      </c>
      <c r="G263" s="1" t="n">
        <v>96518456</v>
      </c>
      <c r="H263" s="1" t="n">
        <v>362</v>
      </c>
      <c r="I263" s="1" t="s">
        <v>15</v>
      </c>
      <c r="J263" s="1" t="s">
        <v>729</v>
      </c>
      <c r="K263" s="1" t="s">
        <v>730</v>
      </c>
    </row>
    <row r="264" customFormat="false" ht="13" hidden="false" customHeight="false" outlineLevel="0" collapsed="false">
      <c r="A264" s="1" t="s">
        <v>731</v>
      </c>
      <c r="B264" s="1" t="s">
        <v>14</v>
      </c>
      <c r="C264" s="1" t="n">
        <v>9531965</v>
      </c>
      <c r="D264" s="1" t="n">
        <v>9532620</v>
      </c>
      <c r="E264" s="2" t="n">
        <f aca="false">D264-C264</f>
        <v>655</v>
      </c>
      <c r="F264" s="1" t="n">
        <v>9532209</v>
      </c>
      <c r="G264" s="1" t="n">
        <v>9532559</v>
      </c>
      <c r="H264" s="1" t="n">
        <v>350</v>
      </c>
      <c r="I264" s="1" t="s">
        <v>22</v>
      </c>
      <c r="J264" s="1" t="s">
        <v>732</v>
      </c>
      <c r="K264" s="1" t="s">
        <v>733</v>
      </c>
    </row>
    <row r="265" customFormat="false" ht="13" hidden="false" customHeight="false" outlineLevel="0" collapsed="false">
      <c r="A265" s="1" t="s">
        <v>734</v>
      </c>
      <c r="B265" s="1" t="s">
        <v>163</v>
      </c>
      <c r="C265" s="1" t="n">
        <v>9568771</v>
      </c>
      <c r="D265" s="1" t="n">
        <v>9569435</v>
      </c>
      <c r="E265" s="4" t="n">
        <v>664</v>
      </c>
      <c r="F265" s="1" t="n">
        <v>9569025</v>
      </c>
      <c r="G265" s="1" t="n">
        <v>9569315</v>
      </c>
      <c r="H265" s="1" t="n">
        <v>290</v>
      </c>
      <c r="I265" s="1" t="s">
        <v>22</v>
      </c>
      <c r="J265" s="1" t="s">
        <v>732</v>
      </c>
      <c r="K265" s="1" t="s">
        <v>735</v>
      </c>
    </row>
    <row r="266" customFormat="false" ht="13" hidden="false" customHeight="false" outlineLevel="0" collapsed="false">
      <c r="A266" s="1" t="s">
        <v>736</v>
      </c>
      <c r="B266" s="1" t="s">
        <v>14</v>
      </c>
      <c r="C266" s="1" t="n">
        <v>68854988</v>
      </c>
      <c r="D266" s="1" t="n">
        <v>68855649</v>
      </c>
      <c r="E266" s="2" t="n">
        <f aca="false">D266-C266</f>
        <v>661</v>
      </c>
      <c r="F266" s="1" t="n">
        <v>68855231</v>
      </c>
      <c r="G266" s="1" t="n">
        <v>68855550</v>
      </c>
      <c r="H266" s="1" t="n">
        <v>319</v>
      </c>
      <c r="I266" s="1" t="s">
        <v>22</v>
      </c>
      <c r="J266" s="1" t="s">
        <v>737</v>
      </c>
      <c r="K266" s="1" t="s">
        <v>738</v>
      </c>
    </row>
    <row r="267" customFormat="false" ht="13" hidden="false" customHeight="false" outlineLevel="0" collapsed="false">
      <c r="A267" s="1" t="s">
        <v>739</v>
      </c>
      <c r="B267" s="1" t="s">
        <v>163</v>
      </c>
      <c r="C267" s="1" t="n">
        <v>69000894</v>
      </c>
      <c r="D267" s="1" t="n">
        <v>69001548</v>
      </c>
      <c r="E267" s="4" t="n">
        <v>654</v>
      </c>
      <c r="F267" s="1" t="n">
        <v>69001127</v>
      </c>
      <c r="G267" s="1" t="n">
        <v>69001449</v>
      </c>
      <c r="H267" s="1" t="n">
        <v>322</v>
      </c>
      <c r="I267" s="1" t="s">
        <v>22</v>
      </c>
      <c r="J267" s="1" t="s">
        <v>737</v>
      </c>
      <c r="K267" s="1" t="s">
        <v>738</v>
      </c>
    </row>
    <row r="268" customFormat="false" ht="13" hidden="false" customHeight="false" outlineLevel="0" collapsed="false">
      <c r="A268" s="1" t="s">
        <v>740</v>
      </c>
      <c r="B268" s="1" t="s">
        <v>41</v>
      </c>
      <c r="C268" s="1" t="n">
        <v>45038142</v>
      </c>
      <c r="D268" s="1" t="n">
        <v>45038808</v>
      </c>
      <c r="E268" s="2" t="n">
        <f aca="false">D268-C268</f>
        <v>666</v>
      </c>
      <c r="F268" s="1" t="n">
        <v>45038240</v>
      </c>
      <c r="G268" s="1" t="n">
        <v>45038536</v>
      </c>
      <c r="H268" s="1" t="n">
        <v>296</v>
      </c>
      <c r="I268" s="1" t="s">
        <v>15</v>
      </c>
      <c r="J268" s="1" t="s">
        <v>741</v>
      </c>
      <c r="K268" s="1" t="s">
        <v>742</v>
      </c>
    </row>
    <row r="269" customFormat="false" ht="13" hidden="false" customHeight="false" outlineLevel="0" collapsed="false">
      <c r="A269" s="1" t="s">
        <v>743</v>
      </c>
      <c r="B269" s="1" t="s">
        <v>41</v>
      </c>
      <c r="C269" s="1" t="n">
        <v>47730175</v>
      </c>
      <c r="D269" s="1" t="n">
        <v>47730844</v>
      </c>
      <c r="E269" s="4" t="n">
        <v>669</v>
      </c>
      <c r="F269" s="1" t="n">
        <v>47730273</v>
      </c>
      <c r="G269" s="1" t="n">
        <v>47730568</v>
      </c>
      <c r="H269" s="1" t="n">
        <v>295</v>
      </c>
      <c r="I269" s="1" t="s">
        <v>15</v>
      </c>
      <c r="J269" s="1" t="s">
        <v>744</v>
      </c>
      <c r="K269" s="1" t="s">
        <v>745</v>
      </c>
    </row>
    <row r="270" customFormat="false" ht="13" hidden="false" customHeight="false" outlineLevel="0" collapsed="false">
      <c r="A270" s="1" t="s">
        <v>746</v>
      </c>
      <c r="B270" s="1" t="s">
        <v>119</v>
      </c>
      <c r="C270" s="1" t="n">
        <v>781323</v>
      </c>
      <c r="D270" s="1" t="n">
        <v>782072</v>
      </c>
      <c r="E270" s="2" t="n">
        <f aca="false">D270-C270</f>
        <v>749</v>
      </c>
      <c r="F270" s="1" t="n">
        <v>781633</v>
      </c>
      <c r="G270" s="1" t="n">
        <v>781940</v>
      </c>
      <c r="H270" s="1" t="n">
        <v>307</v>
      </c>
      <c r="I270" s="1" t="s">
        <v>15</v>
      </c>
      <c r="J270" s="1" t="s">
        <v>747</v>
      </c>
      <c r="K270" s="1" t="s">
        <v>748</v>
      </c>
    </row>
    <row r="271" customFormat="false" ht="13" hidden="false" customHeight="false" outlineLevel="0" collapsed="false">
      <c r="A271" s="1" t="s">
        <v>749</v>
      </c>
      <c r="B271" s="1" t="s">
        <v>34</v>
      </c>
      <c r="C271" s="1" t="n">
        <v>597136</v>
      </c>
      <c r="D271" s="1" t="n">
        <v>597885</v>
      </c>
      <c r="E271" s="4" t="n">
        <v>749</v>
      </c>
      <c r="F271" s="1" t="n">
        <v>597446</v>
      </c>
      <c r="G271" s="1" t="n">
        <v>597753</v>
      </c>
      <c r="H271" s="1" t="n">
        <v>307</v>
      </c>
      <c r="I271" s="1" t="s">
        <v>15</v>
      </c>
      <c r="J271" s="1" t="s">
        <v>747</v>
      </c>
      <c r="K271" s="1" t="s">
        <v>748</v>
      </c>
    </row>
    <row r="272" customFormat="false" ht="13" hidden="false" customHeight="false" outlineLevel="0" collapsed="false">
      <c r="A272" s="1" t="s">
        <v>750</v>
      </c>
      <c r="B272" s="1" t="s">
        <v>93</v>
      </c>
      <c r="C272" s="1" t="n">
        <v>32675619</v>
      </c>
      <c r="D272" s="1" t="n">
        <v>32676368</v>
      </c>
      <c r="E272" s="2" t="n">
        <f aca="false">D272-C272</f>
        <v>749</v>
      </c>
      <c r="F272" s="1" t="n">
        <v>32675492</v>
      </c>
      <c r="G272" s="1" t="n">
        <v>32675661</v>
      </c>
      <c r="H272" s="1" t="n">
        <v>169</v>
      </c>
      <c r="I272" s="1" t="s">
        <v>15</v>
      </c>
      <c r="J272" s="1" t="s">
        <v>751</v>
      </c>
      <c r="K272" s="1" t="s">
        <v>752</v>
      </c>
    </row>
    <row r="273" customFormat="false" ht="13" hidden="false" customHeight="false" outlineLevel="0" collapsed="false">
      <c r="A273" s="1" t="s">
        <v>753</v>
      </c>
      <c r="B273" s="1" t="s">
        <v>132</v>
      </c>
      <c r="C273" s="1" t="n">
        <v>32522603</v>
      </c>
      <c r="D273" s="1" t="n">
        <v>32523356</v>
      </c>
      <c r="E273" s="4" t="n">
        <v>753</v>
      </c>
      <c r="F273" s="1" t="n">
        <v>32522481</v>
      </c>
      <c r="G273" s="1" t="n">
        <v>32522650</v>
      </c>
      <c r="H273" s="1" t="n">
        <v>169</v>
      </c>
      <c r="I273" s="1" t="s">
        <v>15</v>
      </c>
      <c r="J273" s="1" t="s">
        <v>751</v>
      </c>
      <c r="K273" s="1" t="s">
        <v>752</v>
      </c>
    </row>
    <row r="274" customFormat="false" ht="13" hidden="false" customHeight="false" outlineLevel="0" collapsed="false">
      <c r="A274" s="1" t="s">
        <v>754</v>
      </c>
      <c r="B274" s="1" t="s">
        <v>93</v>
      </c>
      <c r="C274" s="1" t="n">
        <v>104393624</v>
      </c>
      <c r="D274" s="1" t="n">
        <v>104394373</v>
      </c>
      <c r="E274" s="2" t="n">
        <f aca="false">D274-C274</f>
        <v>749</v>
      </c>
      <c r="F274" s="1" t="n">
        <v>104393621</v>
      </c>
      <c r="G274" s="1" t="n">
        <v>104393962</v>
      </c>
      <c r="H274" s="1" t="n">
        <v>341</v>
      </c>
      <c r="I274" s="1" t="s">
        <v>15</v>
      </c>
      <c r="J274" s="1" t="s">
        <v>755</v>
      </c>
      <c r="K274" s="1" t="s">
        <v>756</v>
      </c>
    </row>
    <row r="275" customFormat="false" ht="13" hidden="false" customHeight="false" outlineLevel="0" collapsed="false">
      <c r="A275" s="1" t="s">
        <v>757</v>
      </c>
      <c r="B275" s="1" t="s">
        <v>132</v>
      </c>
      <c r="C275" s="1" t="n">
        <v>102305356</v>
      </c>
      <c r="D275" s="1" t="n">
        <v>102306106</v>
      </c>
      <c r="E275" s="4" t="n">
        <v>750</v>
      </c>
      <c r="F275" s="1" t="n">
        <v>102305353</v>
      </c>
      <c r="G275" s="1" t="n">
        <v>102305692</v>
      </c>
      <c r="H275" s="1" t="n">
        <v>339</v>
      </c>
      <c r="I275" s="1" t="s">
        <v>15</v>
      </c>
      <c r="J275" s="1" t="s">
        <v>755</v>
      </c>
      <c r="K275" s="1" t="s">
        <v>758</v>
      </c>
    </row>
    <row r="276" customFormat="false" ht="13" hidden="false" customHeight="false" outlineLevel="0" collapsed="false">
      <c r="A276" s="1" t="s">
        <v>759</v>
      </c>
      <c r="B276" s="1" t="s">
        <v>26</v>
      </c>
      <c r="C276" s="1" t="n">
        <v>1827272</v>
      </c>
      <c r="D276" s="1" t="n">
        <v>1828021</v>
      </c>
      <c r="E276" s="2" t="n">
        <f aca="false">D276-C276</f>
        <v>749</v>
      </c>
      <c r="F276" s="1" t="n">
        <v>1827699</v>
      </c>
      <c r="G276" s="1" t="n">
        <v>1828070</v>
      </c>
      <c r="H276" s="1" t="n">
        <v>371</v>
      </c>
      <c r="I276" s="1" t="s">
        <v>22</v>
      </c>
      <c r="J276" s="1" t="s">
        <v>760</v>
      </c>
      <c r="K276" s="1" t="s">
        <v>761</v>
      </c>
    </row>
    <row r="277" customFormat="false" ht="13" hidden="false" customHeight="false" outlineLevel="0" collapsed="false">
      <c r="A277" s="1" t="s">
        <v>762</v>
      </c>
      <c r="B277" s="1" t="s">
        <v>41</v>
      </c>
      <c r="C277" s="1" t="n">
        <v>2103034</v>
      </c>
      <c r="D277" s="1" t="n">
        <v>2103791</v>
      </c>
      <c r="E277" s="4" t="n">
        <v>757</v>
      </c>
      <c r="F277" s="1" t="n">
        <v>2103464</v>
      </c>
      <c r="G277" s="1" t="n">
        <v>2103841</v>
      </c>
      <c r="H277" s="1" t="n">
        <v>377</v>
      </c>
      <c r="I277" s="1" t="s">
        <v>22</v>
      </c>
      <c r="J277" s="1" t="s">
        <v>760</v>
      </c>
      <c r="K277" s="1" t="s">
        <v>763</v>
      </c>
    </row>
    <row r="278" customFormat="false" ht="13" hidden="false" customHeight="false" outlineLevel="0" collapsed="false">
      <c r="A278" s="1" t="s">
        <v>764</v>
      </c>
      <c r="B278" s="1" t="s">
        <v>14</v>
      </c>
      <c r="C278" s="1" t="n">
        <v>235070432</v>
      </c>
      <c r="D278" s="1" t="n">
        <v>235071183</v>
      </c>
      <c r="E278" s="2" t="n">
        <f aca="false">D278-C278</f>
        <v>751</v>
      </c>
      <c r="F278" s="1" t="n">
        <v>235070794</v>
      </c>
      <c r="G278" s="1" t="n">
        <v>235070928</v>
      </c>
      <c r="H278" s="1" t="n">
        <v>134</v>
      </c>
      <c r="I278" s="1" t="s">
        <v>15</v>
      </c>
      <c r="J278" s="1" t="s">
        <v>765</v>
      </c>
      <c r="K278" s="1" t="s">
        <v>766</v>
      </c>
    </row>
    <row r="279" customFormat="false" ht="13" hidden="false" customHeight="false" outlineLevel="0" collapsed="false">
      <c r="A279" s="1" t="s">
        <v>767</v>
      </c>
      <c r="B279" s="1" t="s">
        <v>19</v>
      </c>
      <c r="C279" s="1" t="n">
        <v>98386597</v>
      </c>
      <c r="D279" s="1" t="n">
        <v>98387348</v>
      </c>
      <c r="E279" s="4" t="n">
        <v>751</v>
      </c>
      <c r="F279" s="1" t="n">
        <v>98386959</v>
      </c>
      <c r="G279" s="1" t="n">
        <v>98387095</v>
      </c>
      <c r="H279" s="1" t="n">
        <v>136</v>
      </c>
      <c r="I279" s="1" t="s">
        <v>22</v>
      </c>
      <c r="J279" s="1" t="s">
        <v>768</v>
      </c>
      <c r="K279" s="1" t="s">
        <v>769</v>
      </c>
    </row>
    <row r="280" customFormat="false" ht="13" hidden="false" customHeight="false" outlineLevel="0" collapsed="false">
      <c r="A280" s="1" t="s">
        <v>770</v>
      </c>
      <c r="B280" s="1" t="s">
        <v>21</v>
      </c>
      <c r="C280" s="1" t="n">
        <v>41621889</v>
      </c>
      <c r="D280" s="1" t="n">
        <v>41622641</v>
      </c>
      <c r="E280" s="2" t="n">
        <f aca="false">D280-C280</f>
        <v>752</v>
      </c>
      <c r="F280" s="1" t="n">
        <v>41622574</v>
      </c>
      <c r="G280" s="1" t="n">
        <v>41622779</v>
      </c>
      <c r="H280" s="1" t="n">
        <v>205</v>
      </c>
      <c r="I280" s="1" t="s">
        <v>15</v>
      </c>
      <c r="J280" s="1" t="s">
        <v>771</v>
      </c>
      <c r="K280" s="1" t="s">
        <v>772</v>
      </c>
    </row>
    <row r="281" customFormat="false" ht="13" hidden="false" customHeight="false" outlineLevel="0" collapsed="false">
      <c r="A281" s="1" t="s">
        <v>773</v>
      </c>
      <c r="B281" s="1" t="s">
        <v>26</v>
      </c>
      <c r="C281" s="1" t="n">
        <v>41383962</v>
      </c>
      <c r="D281" s="1" t="n">
        <v>41384696</v>
      </c>
      <c r="E281" s="4" t="n">
        <v>734</v>
      </c>
      <c r="F281" s="1" t="n">
        <v>41384603</v>
      </c>
      <c r="G281" s="1" t="n">
        <v>41384845</v>
      </c>
      <c r="H281" s="1" t="n">
        <v>242</v>
      </c>
      <c r="I281" s="1" t="s">
        <v>15</v>
      </c>
      <c r="J281" s="1" t="s">
        <v>774</v>
      </c>
      <c r="K281" s="1" t="s">
        <v>775</v>
      </c>
    </row>
    <row r="282" customFormat="false" ht="13" hidden="false" customHeight="false" outlineLevel="0" collapsed="false">
      <c r="A282" s="1" t="s">
        <v>776</v>
      </c>
      <c r="B282" s="1" t="s">
        <v>147</v>
      </c>
      <c r="C282" s="1" t="n">
        <v>6685762</v>
      </c>
      <c r="D282" s="1" t="n">
        <v>6686515</v>
      </c>
      <c r="E282" s="2" t="n">
        <f aca="false">D282-C282</f>
        <v>753</v>
      </c>
      <c r="F282" s="1" t="n">
        <v>6686315</v>
      </c>
      <c r="G282" s="1" t="n">
        <v>6686570</v>
      </c>
      <c r="H282" s="1" t="n">
        <v>255</v>
      </c>
      <c r="I282" s="1" t="s">
        <v>22</v>
      </c>
      <c r="J282" s="1" t="s">
        <v>777</v>
      </c>
      <c r="K282" s="1" t="s">
        <v>778</v>
      </c>
    </row>
    <row r="283" customFormat="false" ht="13" hidden="false" customHeight="false" outlineLevel="0" collapsed="false">
      <c r="A283" s="1" t="s">
        <v>779</v>
      </c>
      <c r="B283" s="1" t="s">
        <v>21</v>
      </c>
      <c r="C283" s="1" t="n">
        <v>6532231</v>
      </c>
      <c r="D283" s="1" t="n">
        <v>6532974</v>
      </c>
      <c r="E283" s="4" t="n">
        <v>743</v>
      </c>
      <c r="F283" s="1" t="n">
        <v>6532778</v>
      </c>
      <c r="G283" s="1" t="n">
        <v>6533028</v>
      </c>
      <c r="H283" s="1" t="n">
        <v>250</v>
      </c>
      <c r="I283" s="1" t="s">
        <v>22</v>
      </c>
      <c r="J283" s="1" t="s">
        <v>780</v>
      </c>
      <c r="K283" s="1" t="s">
        <v>781</v>
      </c>
    </row>
    <row r="284" customFormat="false" ht="13" hidden="false" customHeight="false" outlineLevel="0" collapsed="false">
      <c r="A284" s="1" t="s">
        <v>782</v>
      </c>
      <c r="B284" s="1" t="s">
        <v>119</v>
      </c>
      <c r="C284" s="1" t="n">
        <v>66367086</v>
      </c>
      <c r="D284" s="1" t="n">
        <v>66367851</v>
      </c>
      <c r="E284" s="2" t="n">
        <f aca="false">D284-C284</f>
        <v>765</v>
      </c>
      <c r="F284" s="1" t="n">
        <v>66367254</v>
      </c>
      <c r="G284" s="1" t="n">
        <v>66367637</v>
      </c>
      <c r="H284" s="1" t="n">
        <v>383</v>
      </c>
      <c r="I284" s="1" t="s">
        <v>22</v>
      </c>
      <c r="J284" s="1" t="s">
        <v>783</v>
      </c>
      <c r="K284" s="1" t="s">
        <v>784</v>
      </c>
    </row>
    <row r="285" customFormat="false" ht="13" hidden="false" customHeight="false" outlineLevel="0" collapsed="false">
      <c r="A285" s="1" t="s">
        <v>785</v>
      </c>
      <c r="B285" s="1" t="s">
        <v>34</v>
      </c>
      <c r="C285" s="1" t="n">
        <v>7610974</v>
      </c>
      <c r="D285" s="1" t="n">
        <v>7611748</v>
      </c>
      <c r="E285" s="4" t="n">
        <v>774</v>
      </c>
      <c r="F285" s="1" t="n">
        <v>7611142</v>
      </c>
      <c r="G285" s="1" t="n">
        <v>7611518</v>
      </c>
      <c r="H285" s="1" t="n">
        <v>376</v>
      </c>
      <c r="I285" s="1" t="s">
        <v>22</v>
      </c>
      <c r="J285" s="1" t="s">
        <v>786</v>
      </c>
      <c r="K285" s="1" t="s">
        <v>784</v>
      </c>
    </row>
    <row r="286" customFormat="false" ht="13" hidden="false" customHeight="false" outlineLevel="0" collapsed="false">
      <c r="A286" s="1" t="s">
        <v>787</v>
      </c>
      <c r="B286" s="1" t="s">
        <v>125</v>
      </c>
      <c r="C286" s="1" t="n">
        <v>146247930</v>
      </c>
      <c r="D286" s="1" t="n">
        <v>146248740</v>
      </c>
      <c r="E286" s="2" t="n">
        <f aca="false">D286-C286</f>
        <v>810</v>
      </c>
      <c r="F286" s="1" t="n">
        <v>146247964</v>
      </c>
      <c r="G286" s="1" t="n">
        <v>146248213</v>
      </c>
      <c r="H286" s="1" t="n">
        <v>249</v>
      </c>
      <c r="I286" s="1" t="s">
        <v>22</v>
      </c>
      <c r="J286" s="1" t="s">
        <v>788</v>
      </c>
      <c r="K286" s="1" t="s">
        <v>789</v>
      </c>
    </row>
    <row r="287" customFormat="false" ht="13" hidden="false" customHeight="false" outlineLevel="0" collapsed="false">
      <c r="A287" s="1" t="s">
        <v>790</v>
      </c>
      <c r="B287" s="1" t="s">
        <v>125</v>
      </c>
      <c r="C287" s="1" t="n">
        <v>147673761</v>
      </c>
      <c r="D287" s="1" t="n">
        <v>147674708</v>
      </c>
      <c r="E287" s="4" t="n">
        <v>947</v>
      </c>
      <c r="F287" s="1" t="n">
        <v>147673795</v>
      </c>
      <c r="G287" s="1" t="n">
        <v>147674073</v>
      </c>
      <c r="H287" s="1" t="n">
        <v>278</v>
      </c>
      <c r="I287" s="1" t="s">
        <v>22</v>
      </c>
      <c r="J287" s="1" t="s">
        <v>788</v>
      </c>
      <c r="K287" s="1" t="s">
        <v>789</v>
      </c>
    </row>
    <row r="288" customFormat="false" ht="14" hidden="false" customHeight="false" outlineLevel="0" collapsed="false">
      <c r="A288" s="1" t="s">
        <v>791</v>
      </c>
      <c r="B288" s="1" t="s">
        <v>38</v>
      </c>
      <c r="C288" s="5" t="n">
        <v>156125217</v>
      </c>
      <c r="D288" s="5" t="n">
        <v>156126056</v>
      </c>
      <c r="E288" s="6" t="n">
        <f aca="false">D288-C288</f>
        <v>839</v>
      </c>
      <c r="F288" s="1" t="n">
        <v>156125452</v>
      </c>
      <c r="G288" s="1" t="n">
        <v>156125599</v>
      </c>
      <c r="H288" s="1" t="n">
        <v>147</v>
      </c>
      <c r="I288" s="1" t="s">
        <v>15</v>
      </c>
      <c r="J288" s="1" t="s">
        <v>792</v>
      </c>
      <c r="K288" s="1" t="s">
        <v>793</v>
      </c>
    </row>
    <row r="289" customFormat="false" ht="14" hidden="false" customHeight="false" outlineLevel="0" collapsed="false">
      <c r="A289" s="1" t="s">
        <v>794</v>
      </c>
      <c r="B289" s="1" t="s">
        <v>28</v>
      </c>
      <c r="C289" s="5" t="n">
        <v>193770419</v>
      </c>
      <c r="D289" s="5" t="n">
        <v>193771273</v>
      </c>
      <c r="E289" s="7" t="n">
        <v>854</v>
      </c>
      <c r="F289" s="1" t="n">
        <v>193770671</v>
      </c>
      <c r="G289" s="1" t="n">
        <v>193770806</v>
      </c>
      <c r="H289" s="1" t="n">
        <v>135</v>
      </c>
      <c r="I289" s="1" t="s">
        <v>15</v>
      </c>
      <c r="J289" s="1" t="s">
        <v>795</v>
      </c>
      <c r="K289" s="1" t="s">
        <v>796</v>
      </c>
    </row>
    <row r="290" customFormat="false" ht="13" hidden="false" customHeight="false" outlineLevel="0" collapsed="false">
      <c r="A290" s="1" t="s">
        <v>797</v>
      </c>
      <c r="B290" s="1" t="s">
        <v>163</v>
      </c>
      <c r="C290" s="1" t="n">
        <v>44048801</v>
      </c>
      <c r="D290" s="1" t="n">
        <v>44049650</v>
      </c>
      <c r="E290" s="2" t="n">
        <f aca="false">D290-C290</f>
        <v>849</v>
      </c>
      <c r="F290" s="1" t="n">
        <v>44048790</v>
      </c>
      <c r="G290" s="1" t="n">
        <v>44049031</v>
      </c>
      <c r="H290" s="1" t="n">
        <v>241</v>
      </c>
      <c r="I290" s="1" t="s">
        <v>22</v>
      </c>
      <c r="J290" s="1" t="s">
        <v>798</v>
      </c>
      <c r="K290" s="1" t="s">
        <v>799</v>
      </c>
    </row>
    <row r="291" customFormat="false" ht="13" hidden="false" customHeight="false" outlineLevel="0" collapsed="false">
      <c r="A291" s="1" t="s">
        <v>800</v>
      </c>
      <c r="B291" s="1" t="s">
        <v>83</v>
      </c>
      <c r="C291" s="1" t="n">
        <v>23493619</v>
      </c>
      <c r="D291" s="1" t="n">
        <v>23494462</v>
      </c>
      <c r="E291" s="4" t="n">
        <v>843</v>
      </c>
      <c r="F291" s="1" t="n">
        <v>23493608</v>
      </c>
      <c r="G291" s="1" t="n">
        <v>23493849</v>
      </c>
      <c r="H291" s="1" t="n">
        <v>241</v>
      </c>
      <c r="I291" s="1" t="s">
        <v>22</v>
      </c>
      <c r="J291" s="1" t="s">
        <v>798</v>
      </c>
      <c r="K291" s="1" t="s">
        <v>799</v>
      </c>
    </row>
    <row r="292" customFormat="false" ht="13" hidden="false" customHeight="false" outlineLevel="0" collapsed="false">
      <c r="A292" s="1" t="s">
        <v>801</v>
      </c>
      <c r="B292" s="1" t="s">
        <v>21</v>
      </c>
      <c r="C292" s="1" t="n">
        <v>88813806</v>
      </c>
      <c r="D292" s="1" t="n">
        <v>88814725</v>
      </c>
      <c r="E292" s="2" t="n">
        <f aca="false">D292-C292</f>
        <v>919</v>
      </c>
      <c r="F292" s="1" t="n">
        <v>88814279</v>
      </c>
      <c r="G292" s="1" t="n">
        <v>88814632</v>
      </c>
      <c r="H292" s="1" t="n">
        <v>353</v>
      </c>
      <c r="I292" s="1" t="s">
        <v>22</v>
      </c>
      <c r="J292" s="1" t="s">
        <v>802</v>
      </c>
      <c r="K292" s="1" t="s">
        <v>803</v>
      </c>
    </row>
    <row r="293" customFormat="false" ht="13" hidden="false" customHeight="false" outlineLevel="0" collapsed="false">
      <c r="A293" s="1" t="s">
        <v>804</v>
      </c>
      <c r="B293" s="1" t="s">
        <v>26</v>
      </c>
      <c r="C293" s="1" t="n">
        <v>83975385</v>
      </c>
      <c r="D293" s="1" t="n">
        <v>83976254</v>
      </c>
      <c r="E293" s="4" t="n">
        <v>869</v>
      </c>
      <c r="F293" s="1" t="n">
        <v>83975863</v>
      </c>
      <c r="G293" s="1" t="n">
        <v>83976194</v>
      </c>
      <c r="H293" s="1" t="n">
        <v>331</v>
      </c>
      <c r="I293" s="1" t="s">
        <v>22</v>
      </c>
      <c r="J293" s="1" t="s">
        <v>805</v>
      </c>
      <c r="K293" s="1" t="s">
        <v>806</v>
      </c>
    </row>
    <row r="294" customFormat="false" ht="13" hidden="false" customHeight="false" outlineLevel="0" collapsed="false">
      <c r="A294" s="1" t="s">
        <v>807</v>
      </c>
      <c r="B294" s="1" t="s">
        <v>89</v>
      </c>
      <c r="C294" s="1" t="n">
        <v>60310798</v>
      </c>
      <c r="D294" s="1" t="n">
        <v>60311736</v>
      </c>
      <c r="E294" s="2" t="n">
        <f aca="false">D294-C294</f>
        <v>938</v>
      </c>
      <c r="F294" s="1" t="n">
        <v>60311052</v>
      </c>
      <c r="G294" s="1" t="n">
        <v>60311227</v>
      </c>
      <c r="H294" s="1" t="n">
        <v>175</v>
      </c>
      <c r="I294" s="1" t="s">
        <v>22</v>
      </c>
      <c r="J294" s="1" t="s">
        <v>808</v>
      </c>
      <c r="K294" s="1" t="s">
        <v>809</v>
      </c>
    </row>
    <row r="295" customFormat="false" ht="13" hidden="false" customHeight="false" outlineLevel="0" collapsed="false">
      <c r="A295" s="1" t="s">
        <v>810</v>
      </c>
      <c r="B295" s="1" t="s">
        <v>93</v>
      </c>
      <c r="C295" s="1" t="n">
        <v>2237926</v>
      </c>
      <c r="D295" s="1" t="n">
        <v>2238858</v>
      </c>
      <c r="E295" s="4" t="n">
        <v>932</v>
      </c>
      <c r="F295" s="1" t="n">
        <v>2238172</v>
      </c>
      <c r="G295" s="1" t="n">
        <v>2238354</v>
      </c>
      <c r="H295" s="1" t="n">
        <v>182</v>
      </c>
      <c r="I295" s="1" t="s">
        <v>22</v>
      </c>
      <c r="J295" s="1" t="s">
        <v>808</v>
      </c>
      <c r="K295" s="1" t="s">
        <v>811</v>
      </c>
    </row>
    <row r="296" customFormat="false" ht="13" hidden="false" customHeight="false" outlineLevel="0" collapsed="false">
      <c r="A296" s="1" t="s">
        <v>812</v>
      </c>
      <c r="B296" s="1" t="s">
        <v>87</v>
      </c>
      <c r="C296" s="1" t="n">
        <v>67698006</v>
      </c>
      <c r="D296" s="1" t="n">
        <v>67698955</v>
      </c>
      <c r="E296" s="2" t="n">
        <f aca="false">D296-C296</f>
        <v>949</v>
      </c>
      <c r="F296" s="1" t="n">
        <v>67698319</v>
      </c>
      <c r="G296" s="1" t="n">
        <v>67698593</v>
      </c>
      <c r="H296" s="1" t="n">
        <v>274</v>
      </c>
      <c r="I296" s="1" t="s">
        <v>22</v>
      </c>
      <c r="J296" s="1" t="s">
        <v>813</v>
      </c>
      <c r="K296" s="1" t="s">
        <v>814</v>
      </c>
    </row>
    <row r="297" customFormat="false" ht="13" hidden="false" customHeight="false" outlineLevel="0" collapsed="false">
      <c r="A297" s="1" t="s">
        <v>815</v>
      </c>
      <c r="B297" s="1" t="s">
        <v>89</v>
      </c>
      <c r="C297" s="1" t="n">
        <v>67481472</v>
      </c>
      <c r="D297" s="1" t="n">
        <v>67482424</v>
      </c>
      <c r="E297" s="4" t="n">
        <v>952</v>
      </c>
      <c r="F297" s="1" t="n">
        <v>67481785</v>
      </c>
      <c r="G297" s="1" t="n">
        <v>67482059</v>
      </c>
      <c r="H297" s="1" t="n">
        <v>274</v>
      </c>
      <c r="I297" s="1" t="s">
        <v>22</v>
      </c>
      <c r="J297" s="1" t="s">
        <v>816</v>
      </c>
      <c r="K297" s="1" t="s">
        <v>814</v>
      </c>
    </row>
    <row r="298" customFormat="false" ht="13" hidden="false" customHeight="false" outlineLevel="0" collapsed="false">
      <c r="A298" s="1" t="s">
        <v>817</v>
      </c>
      <c r="B298" s="1" t="s">
        <v>14</v>
      </c>
      <c r="C298" s="1" t="n">
        <v>20729404</v>
      </c>
      <c r="D298" s="1" t="n">
        <v>20730353</v>
      </c>
      <c r="E298" s="2" t="n">
        <f aca="false">D298-C298</f>
        <v>949</v>
      </c>
      <c r="F298" s="1" t="n">
        <v>20729679</v>
      </c>
      <c r="G298" s="1" t="n">
        <v>20730043</v>
      </c>
      <c r="H298" s="1" t="n">
        <v>364</v>
      </c>
      <c r="I298" s="1" t="s">
        <v>15</v>
      </c>
      <c r="J298" s="1" t="s">
        <v>818</v>
      </c>
      <c r="K298" s="1" t="s">
        <v>819</v>
      </c>
    </row>
    <row r="299" customFormat="false" ht="13" hidden="false" customHeight="false" outlineLevel="0" collapsed="false">
      <c r="A299" s="1" t="s">
        <v>820</v>
      </c>
      <c r="B299" s="1" t="s">
        <v>163</v>
      </c>
      <c r="C299" s="1" t="n">
        <v>20591568</v>
      </c>
      <c r="D299" s="1" t="n">
        <v>20592529</v>
      </c>
      <c r="E299" s="4" t="n">
        <v>961</v>
      </c>
      <c r="F299" s="1" t="n">
        <v>20591843</v>
      </c>
      <c r="G299" s="1" t="n">
        <v>20592197</v>
      </c>
      <c r="H299" s="1" t="n">
        <v>354</v>
      </c>
      <c r="I299" s="1" t="s">
        <v>15</v>
      </c>
      <c r="J299" s="1" t="s">
        <v>818</v>
      </c>
      <c r="K299" s="1" t="s">
        <v>821</v>
      </c>
    </row>
    <row r="300" customFormat="false" ht="13" hidden="false" customHeight="false" outlineLevel="0" collapsed="false">
      <c r="A300" s="1" t="s">
        <v>822</v>
      </c>
      <c r="B300" s="1" t="s">
        <v>163</v>
      </c>
      <c r="C300" s="1" t="n">
        <v>113652194</v>
      </c>
      <c r="D300" s="1" t="n">
        <v>113653186</v>
      </c>
      <c r="E300" s="2" t="n">
        <f aca="false">D300-C300</f>
        <v>992</v>
      </c>
      <c r="F300" s="1" t="n">
        <v>113652489</v>
      </c>
      <c r="G300" s="1" t="n">
        <v>113652850</v>
      </c>
      <c r="H300" s="1" t="n">
        <v>361</v>
      </c>
      <c r="I300" s="1" t="s">
        <v>15</v>
      </c>
      <c r="J300" s="1" t="s">
        <v>823</v>
      </c>
      <c r="K300" s="1" t="s">
        <v>824</v>
      </c>
    </row>
    <row r="301" customFormat="false" ht="13" hidden="false" customHeight="false" outlineLevel="0" collapsed="false">
      <c r="A301" s="1" t="s">
        <v>825</v>
      </c>
      <c r="B301" s="1" t="s">
        <v>83</v>
      </c>
      <c r="C301" s="1" t="n">
        <v>93893560</v>
      </c>
      <c r="D301" s="1" t="n">
        <v>93894519</v>
      </c>
      <c r="E301" s="4" t="n">
        <v>959</v>
      </c>
      <c r="F301" s="1" t="n">
        <v>93893794</v>
      </c>
      <c r="G301" s="1" t="n">
        <v>93894177</v>
      </c>
      <c r="H301" s="1" t="n">
        <v>383</v>
      </c>
      <c r="I301" s="1" t="s">
        <v>22</v>
      </c>
      <c r="J301" s="1" t="s">
        <v>826</v>
      </c>
      <c r="K301" s="1" t="s">
        <v>827</v>
      </c>
    </row>
    <row r="302" customFormat="false" ht="13" hidden="false" customHeight="false" outlineLevel="0" collapsed="false">
      <c r="A302" s="1" t="s">
        <v>828</v>
      </c>
      <c r="B302" s="1" t="s">
        <v>87</v>
      </c>
      <c r="C302" s="1" t="n">
        <v>1464513</v>
      </c>
      <c r="D302" s="1" t="n">
        <v>1465662</v>
      </c>
      <c r="E302" s="2" t="n">
        <f aca="false">D302-C302</f>
        <v>1149</v>
      </c>
      <c r="F302" s="1" t="n">
        <v>1465325</v>
      </c>
      <c r="G302" s="1" t="n">
        <v>1465566</v>
      </c>
      <c r="H302" s="1" t="n">
        <v>241</v>
      </c>
      <c r="I302" s="1" t="s">
        <v>15</v>
      </c>
      <c r="J302" s="1" t="s">
        <v>829</v>
      </c>
      <c r="K302" s="1" t="s">
        <v>830</v>
      </c>
    </row>
    <row r="303" customFormat="false" ht="13" hidden="false" customHeight="false" outlineLevel="0" collapsed="false">
      <c r="A303" s="1" t="s">
        <v>831</v>
      </c>
      <c r="B303" s="1" t="s">
        <v>89</v>
      </c>
      <c r="C303" s="1" t="n">
        <v>1458157</v>
      </c>
      <c r="D303" s="1" t="n">
        <v>1459612</v>
      </c>
      <c r="E303" s="4" t="n">
        <v>1455</v>
      </c>
      <c r="F303" s="1" t="n">
        <v>1459085</v>
      </c>
      <c r="G303" s="1" t="n">
        <v>1459321</v>
      </c>
      <c r="H303" s="1" t="n">
        <v>236</v>
      </c>
      <c r="I303" s="1" t="s">
        <v>15</v>
      </c>
      <c r="J303" s="1" t="s">
        <v>832</v>
      </c>
      <c r="K303" s="1" t="s">
        <v>833</v>
      </c>
    </row>
  </sheetData>
  <mergeCells count="1">
    <mergeCell ref="K3:L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03:24:02Z</dcterms:created>
  <dc:creator>wjk</dc:creator>
  <dc:description/>
  <dc:language>en-US</dc:language>
  <cp:lastModifiedBy>wjk</cp:lastModifiedBy>
  <cp:lastPrinted>2010-12-12T01:29:35Z</cp:lastPrinted>
  <dcterms:modified xsi:type="dcterms:W3CDTF">2011-01-18T02:00:41Z</dcterms:modified>
  <cp:revision>0</cp:revision>
  <dc:subject/>
  <dc:title/>
</cp:coreProperties>
</file>